
<file path=[Content_Types].xml><?xml version="1.0" encoding="utf-8"?>
<Types xmlns="http://schemas.openxmlformats.org/package/2006/content-types">
  <Override PartName="/xl/tables/table4.xml" ContentType="application/vnd.openxmlformats-officedocument.spreadsheetml.table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ables/table11.xml" ContentType="application/vnd.openxmlformats-officedocument.spreadsheetml.table+xml"/>
  <Override PartName="/xl/tables/table12.xml" ContentType="application/vnd.openxmlformats-officedocument.spreadsheetml.table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tables/table10.xml" ContentType="application/vnd.openxmlformats-officedocument.spreadsheetml.tab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ables/table9.xml" ContentType="application/vnd.openxmlformats-officedocument.spreadsheetml.table+xml"/>
  <Override PartName="/xl/sharedStrings.xml" ContentType="application/vnd.openxmlformats-officedocument.spreadsheetml.sharedStrings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xl/tables/table3.xml" ContentType="application/vnd.openxmlformats-officedocument.spreadsheetml.table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0095146\Dropbox\Cargill_prebio_Analysis\Cargill2_0\First_submission\TOSUBMIT\"/>
    </mc:Choice>
  </mc:AlternateContent>
  <bookViews>
    <workbookView xWindow="0" yWindow="0" windowWidth="25524" windowHeight="15600" tabRatio="500"/>
  </bookViews>
  <sheets>
    <sheet name="Legends" sheetId="1" r:id="rId1"/>
    <sheet name="Supplementary Table S1" sheetId="36" r:id="rId2"/>
    <sheet name="Supplementary Table S2" sheetId="40" r:id="rId3"/>
    <sheet name="Supplementary Table S3" sheetId="34" r:id="rId4"/>
    <sheet name="Supplementary Table S4" sheetId="26" r:id="rId5"/>
    <sheet name="Supplementary Table S5" sheetId="42" r:id="rId6"/>
    <sheet name="Supplementary Table S6" sheetId="31" r:id="rId7"/>
    <sheet name="Supplementary Table S7" sheetId="29" r:id="rId8"/>
    <sheet name="Supplementary Table S8" sheetId="33" r:id="rId9"/>
    <sheet name="Supplementary Table S9" sheetId="35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6" uniqueCount="162">
  <si>
    <t>Bacteroides</t>
  </si>
  <si>
    <t>pvalue</t>
  </si>
  <si>
    <t>Variable 1</t>
  </si>
  <si>
    <t>Variable 2</t>
  </si>
  <si>
    <t>N</t>
  </si>
  <si>
    <t>FDR</t>
  </si>
  <si>
    <t>Genus</t>
  </si>
  <si>
    <t>Bifidobacterium</t>
  </si>
  <si>
    <t>Dorea</t>
  </si>
  <si>
    <t>Faecalibacterium</t>
  </si>
  <si>
    <t>Parabacteroides</t>
  </si>
  <si>
    <t>Roseburia</t>
  </si>
  <si>
    <t>Coprococcus</t>
  </si>
  <si>
    <t>Sutterella</t>
  </si>
  <si>
    <t>Blautia</t>
  </si>
  <si>
    <t>Bilophila</t>
  </si>
  <si>
    <t>Legend</t>
  </si>
  <si>
    <t>Df</t>
  </si>
  <si>
    <t>AIC</t>
  </si>
  <si>
    <t>F</t>
  </si>
  <si>
    <t>Supplementary Table S1</t>
  </si>
  <si>
    <t>Supplementary Table S2</t>
  </si>
  <si>
    <t>Supplementary Table S3</t>
  </si>
  <si>
    <t>Supplementary Table S4</t>
  </si>
  <si>
    <t>Supplementary Table S5</t>
  </si>
  <si>
    <t>Supplementary Table S6</t>
  </si>
  <si>
    <t>Supplementary Table S7</t>
  </si>
  <si>
    <t>Supplementary Table S8</t>
  </si>
  <si>
    <t>Supplementary Table S9</t>
  </si>
  <si>
    <t>Column1</t>
  </si>
  <si>
    <t>Variable</t>
  </si>
  <si>
    <t>Forward stepwise regression models</t>
  </si>
  <si>
    <t>Effect size</t>
  </si>
  <si>
    <t>Test</t>
  </si>
  <si>
    <t>Individual adjusted R2</t>
  </si>
  <si>
    <t>Cumulative adjusted R2</t>
  </si>
  <si>
    <t>Donor</t>
  </si>
  <si>
    <t>D1</t>
  </si>
  <si>
    <t>Cellulose</t>
  </si>
  <si>
    <t>None</t>
  </si>
  <si>
    <t>D1_T24_twb</t>
  </si>
  <si>
    <t>Total wheat bran</t>
  </si>
  <si>
    <t>D1_T24_uwb</t>
  </si>
  <si>
    <t>Ultrafine wheat bran</t>
  </si>
  <si>
    <t>D2</t>
  </si>
  <si>
    <t>D2_T24_twb</t>
  </si>
  <si>
    <t>D2_T24_uwb</t>
  </si>
  <si>
    <t>D3</t>
  </si>
  <si>
    <t>D3_T24_twb</t>
  </si>
  <si>
    <t>D3_T24_uwb</t>
  </si>
  <si>
    <t>D4</t>
  </si>
  <si>
    <t>Aleurone</t>
  </si>
  <si>
    <t>D5</t>
  </si>
  <si>
    <t>D6</t>
  </si>
  <si>
    <t>Sample ID</t>
  </si>
  <si>
    <t>Cumulative gas average (nmoles/mL)</t>
  </si>
  <si>
    <t>Statistic</t>
  </si>
  <si>
    <t>Paired t-test</t>
  </si>
  <si>
    <t>3 vs 3</t>
  </si>
  <si>
    <t>Transformation</t>
  </si>
  <si>
    <t>log1p</t>
  </si>
  <si>
    <t>FISH data</t>
  </si>
  <si>
    <t>FISH Total bacteria (log10 cells/mL)</t>
  </si>
  <si>
    <r>
      <t xml:space="preserve">FISH </t>
    </r>
    <r>
      <rPr>
        <i/>
        <sz val="12"/>
        <color theme="1"/>
        <rFont val="Calibri"/>
      </rPr>
      <t>Bifidobacteria</t>
    </r>
    <r>
      <rPr>
        <sz val="12"/>
        <color theme="1"/>
        <rFont val="Calibri"/>
        <family val="2"/>
        <charset val="204"/>
      </rPr>
      <t xml:space="preserve"> (log10 cells/mL)</t>
    </r>
  </si>
  <si>
    <r>
      <t xml:space="preserve">FISH </t>
    </r>
    <r>
      <rPr>
        <i/>
        <sz val="12"/>
        <color theme="1"/>
        <rFont val="Calibri"/>
      </rPr>
      <t>Bacteroides</t>
    </r>
    <r>
      <rPr>
        <sz val="12"/>
        <color theme="1"/>
        <rFont val="Calibri"/>
        <family val="2"/>
        <charset val="204"/>
      </rPr>
      <t xml:space="preserve"> and </t>
    </r>
    <r>
      <rPr>
        <i/>
        <sz val="12"/>
        <color theme="1"/>
        <rFont val="Calibri"/>
      </rPr>
      <t>Prevotella</t>
    </r>
    <r>
      <rPr>
        <sz val="12"/>
        <color theme="1"/>
        <rFont val="Calibri"/>
        <family val="2"/>
        <charset val="204"/>
      </rPr>
      <t xml:space="preserve"> (BAC) group (log10 cells/mL)</t>
    </r>
  </si>
  <si>
    <r>
      <t xml:space="preserve">FISH </t>
    </r>
    <r>
      <rPr>
        <i/>
        <sz val="12"/>
        <rFont val="Calibri"/>
      </rPr>
      <t>Faecalibacterium prausnitzii</t>
    </r>
    <r>
      <rPr>
        <sz val="12"/>
        <rFont val="Calibri"/>
      </rPr>
      <t xml:space="preserve"> (log10 cells/mL)</t>
    </r>
  </si>
  <si>
    <r>
      <t xml:space="preserve">FISH </t>
    </r>
    <r>
      <rPr>
        <i/>
        <sz val="12"/>
        <rFont val="Calibri"/>
      </rPr>
      <t>Clostridium histolyticum</t>
    </r>
    <r>
      <rPr>
        <sz val="12"/>
        <rFont val="Calibri"/>
      </rPr>
      <t xml:space="preserve"> subgroup (Chis) (log10 cells/mL)</t>
    </r>
  </si>
  <si>
    <t>Metabolite data</t>
  </si>
  <si>
    <t>Acetate (mM)</t>
  </si>
  <si>
    <t>Propionate (mM)</t>
  </si>
  <si>
    <t>Butyrate (mM)</t>
  </si>
  <si>
    <t>Lactate (mM)</t>
  </si>
  <si>
    <t>Donor3</t>
  </si>
  <si>
    <t>Unpaired t-test</t>
  </si>
  <si>
    <t>D1_T0_twb</t>
  </si>
  <si>
    <t>D2_T0_twb</t>
  </si>
  <si>
    <t>D3_T0_twb</t>
  </si>
  <si>
    <t>D1_T0_uwb</t>
  </si>
  <si>
    <t>D2_T0_uwb</t>
  </si>
  <si>
    <t>D3_T0_uwb</t>
  </si>
  <si>
    <t>Time (h)</t>
  </si>
  <si>
    <t>Spearman</t>
  </si>
  <si>
    <t xml:space="preserve">Bifidobacterium </t>
  </si>
  <si>
    <r>
      <t xml:space="preserve">FISH </t>
    </r>
    <r>
      <rPr>
        <i/>
        <sz val="12"/>
        <color theme="1"/>
        <rFont val="Calibri"/>
        <scheme val="minor"/>
      </rPr>
      <t>Bifidobacteria</t>
    </r>
    <r>
      <rPr>
        <sz val="12"/>
        <color theme="1"/>
        <rFont val="Calibri"/>
        <family val="2"/>
        <charset val="238"/>
        <scheme val="minor"/>
      </rPr>
      <t xml:space="preserve"> (log10 cells/mL)</t>
    </r>
  </si>
  <si>
    <t xml:space="preserve">Best model substrate &amp; donor:    </t>
  </si>
  <si>
    <t>formula =community_distance_matrix ~  Substrate + Donor</t>
  </si>
  <si>
    <t>Substrate</t>
  </si>
  <si>
    <t>3 vs 15</t>
  </si>
  <si>
    <t>Donor12456</t>
  </si>
  <si>
    <t>p-value</t>
  </si>
  <si>
    <r>
      <t xml:space="preserve">FISH </t>
    </r>
    <r>
      <rPr>
        <i/>
        <sz val="12"/>
        <color theme="1"/>
        <rFont val="Calibri"/>
      </rPr>
      <t>Ruminococcus-Eubacterium-Clostridium</t>
    </r>
    <r>
      <rPr>
        <sz val="12"/>
        <color theme="1"/>
        <rFont val="Calibri"/>
        <family val="2"/>
        <charset val="204"/>
      </rPr>
      <t xml:space="preserve"> (EREC) group (log10 cells/mL)</t>
    </r>
  </si>
  <si>
    <r>
      <t xml:space="preserve">FISH </t>
    </r>
    <r>
      <rPr>
        <i/>
        <sz val="12"/>
        <color theme="1"/>
        <rFont val="Calibri"/>
        <scheme val="minor"/>
      </rPr>
      <t>Bacteroides</t>
    </r>
    <r>
      <rPr>
        <sz val="12"/>
        <color theme="1"/>
        <rFont val="Calibri"/>
        <family val="2"/>
        <charset val="238"/>
        <scheme val="minor"/>
      </rPr>
      <t xml:space="preserve"> and </t>
    </r>
    <r>
      <rPr>
        <i/>
        <sz val="12"/>
        <color theme="1"/>
        <rFont val="Calibri"/>
        <scheme val="minor"/>
      </rPr>
      <t>Prevotella</t>
    </r>
    <r>
      <rPr>
        <sz val="12"/>
        <color theme="1"/>
        <rFont val="Calibri"/>
        <family val="2"/>
        <charset val="238"/>
        <scheme val="minor"/>
      </rPr>
      <t xml:space="preserve"> (BAC) group (log10 cells/mL)</t>
    </r>
  </si>
  <si>
    <r>
      <t xml:space="preserve">FISH </t>
    </r>
    <r>
      <rPr>
        <i/>
        <sz val="12"/>
        <color theme="1"/>
        <rFont val="Calibri"/>
        <scheme val="minor"/>
      </rPr>
      <t>Clostridium histolyticum</t>
    </r>
    <r>
      <rPr>
        <sz val="12"/>
        <color theme="1"/>
        <rFont val="Calibri"/>
        <family val="2"/>
        <charset val="238"/>
        <scheme val="minor"/>
      </rPr>
      <t xml:space="preserve"> subgroup (Chis) (log10 cells/mL)</t>
    </r>
  </si>
  <si>
    <r>
      <t xml:space="preserve">FISH </t>
    </r>
    <r>
      <rPr>
        <i/>
        <sz val="12"/>
        <color theme="1"/>
        <rFont val="Calibri"/>
        <scheme val="minor"/>
      </rPr>
      <t>Faecalibacterium prausnitzii</t>
    </r>
    <r>
      <rPr>
        <sz val="12"/>
        <color theme="1"/>
        <rFont val="Calibri"/>
        <family val="2"/>
        <charset val="238"/>
        <scheme val="minor"/>
      </rPr>
      <t xml:space="preserve"> (log10 cells/mL)</t>
    </r>
  </si>
  <si>
    <t>D1_T0_cel</t>
  </si>
  <si>
    <t>D2_T0_cel</t>
  </si>
  <si>
    <t>D3_T0_cel</t>
  </si>
  <si>
    <t>D4_T0_cel</t>
  </si>
  <si>
    <t>D5_T0_cel</t>
  </si>
  <si>
    <t>D6_T0_cel</t>
  </si>
  <si>
    <t>D4_T24_cel</t>
  </si>
  <si>
    <t>D5_T24_cel</t>
  </si>
  <si>
    <t>D6_T24_cel</t>
  </si>
  <si>
    <t>D1_T24_cel</t>
  </si>
  <si>
    <t>D2_T24_cel</t>
  </si>
  <si>
    <t>D3_T24_cel</t>
  </si>
  <si>
    <t>D4_T0_swb</t>
  </si>
  <si>
    <t>D5_T0_swb</t>
  </si>
  <si>
    <t>D6_T0_swb</t>
  </si>
  <si>
    <t>D4_T24_swb</t>
  </si>
  <si>
    <t>D5_T24_swb</t>
  </si>
  <si>
    <t>D6_T24_swb</t>
  </si>
  <si>
    <t>D4_T0_alr</t>
  </si>
  <si>
    <t>D5_T0_alr</t>
  </si>
  <si>
    <t>D6_T0_alr</t>
  </si>
  <si>
    <t>D4_T24_alr</t>
  </si>
  <si>
    <t>D5_T24_alr</t>
  </si>
  <si>
    <t>D6_T24_alr</t>
  </si>
  <si>
    <t>Soluble wheat bran</t>
  </si>
  <si>
    <t>Soluble wheat bran extract</t>
  </si>
  <si>
    <t>All donors</t>
  </si>
  <si>
    <t>Donor 1, Donor 2 and Donor 3</t>
  </si>
  <si>
    <t>Donor 4, Donor 5 and Donor 6</t>
  </si>
  <si>
    <t>Substrate and All Donors</t>
  </si>
  <si>
    <t>Substrate and Donor 1, 2 and 3</t>
  </si>
  <si>
    <t>Substrate and Donor 4, 5 and 6</t>
  </si>
  <si>
    <t>Donor123456</t>
  </si>
  <si>
    <t xml:space="preserve">Effect size </t>
  </si>
  <si>
    <t>6 vs 6</t>
  </si>
  <si>
    <t>Escherichia</t>
  </si>
  <si>
    <t>Isobutyrate (mM)</t>
  </si>
  <si>
    <t>Valerate (mM)</t>
  </si>
  <si>
    <t>p=0.10 for variable entry, 2 metadata variables,  n = 18, direction="forward", R2scope = FALSE, permutations = 999999, anova(permutations = 999999)</t>
  </si>
  <si>
    <t>p=0.10 for variable entry, 2 metadata variables,  n = 9, direction="forward", R2scope = FALSE, permutations = 999999, anova(permutations = 999999)</t>
  </si>
  <si>
    <t>Non-redundant effect sizes of substrate and donor on microbiome variation after 24h (18 samples; dbRDA)</t>
  </si>
  <si>
    <t>Donor1</t>
  </si>
  <si>
    <t>Donor2</t>
  </si>
  <si>
    <t>Donor4</t>
  </si>
  <si>
    <t>Donor5</t>
  </si>
  <si>
    <t>Donor6</t>
  </si>
  <si>
    <t>Variable1</t>
  </si>
  <si>
    <t>Variable2</t>
  </si>
  <si>
    <t>Dunn's test</t>
  </si>
  <si>
    <t>Intragroup comparison of observed richness by donor (n = 18, Dunn's test,two-sided, FDR corrected by Benjamini-Hochberg)</t>
  </si>
  <si>
    <t>Methylbutyrate (mM)</t>
  </si>
  <si>
    <r>
      <t xml:space="preserve">FISH </t>
    </r>
    <r>
      <rPr>
        <b/>
        <i/>
        <sz val="12"/>
        <color theme="0"/>
        <rFont val="Calibri"/>
        <scheme val="minor"/>
      </rPr>
      <t xml:space="preserve">Bifidobacteria </t>
    </r>
    <r>
      <rPr>
        <b/>
        <sz val="12"/>
        <color theme="0"/>
        <rFont val="Calibri"/>
        <family val="2"/>
        <charset val="238"/>
        <scheme val="minor"/>
      </rPr>
      <t xml:space="preserve">(log10 cells/mL) </t>
    </r>
  </si>
  <si>
    <r>
      <t xml:space="preserve">FISH </t>
    </r>
    <r>
      <rPr>
        <b/>
        <i/>
        <sz val="12"/>
        <color theme="0"/>
        <rFont val="Calibri"/>
        <scheme val="minor"/>
      </rPr>
      <t>Ruminococcus</t>
    </r>
    <r>
      <rPr>
        <b/>
        <sz val="12"/>
        <color theme="0"/>
        <rFont val="Calibri"/>
        <family val="2"/>
        <charset val="238"/>
        <scheme val="minor"/>
      </rPr>
      <t xml:space="preserve"> </t>
    </r>
    <r>
      <rPr>
        <b/>
        <i/>
        <sz val="12"/>
        <color theme="0"/>
        <rFont val="Calibri"/>
        <scheme val="minor"/>
      </rPr>
      <t>Eubacterium</t>
    </r>
    <r>
      <rPr>
        <b/>
        <sz val="12"/>
        <color theme="0"/>
        <rFont val="Calibri"/>
        <family val="2"/>
        <charset val="238"/>
        <scheme val="minor"/>
      </rPr>
      <t xml:space="preserve"> </t>
    </r>
    <r>
      <rPr>
        <b/>
        <i/>
        <sz val="12"/>
        <color theme="0"/>
        <rFont val="Calibri"/>
        <scheme val="minor"/>
      </rPr>
      <t>Clostridium</t>
    </r>
    <r>
      <rPr>
        <b/>
        <sz val="12"/>
        <color theme="0"/>
        <rFont val="Calibri"/>
        <family val="2"/>
        <charset val="238"/>
        <scheme val="minor"/>
      </rPr>
      <t xml:space="preserve"> (EREC) cluster (log10 cells/mL)</t>
    </r>
  </si>
  <si>
    <r>
      <t xml:space="preserve">FISH </t>
    </r>
    <r>
      <rPr>
        <b/>
        <i/>
        <sz val="12"/>
        <color theme="0"/>
        <rFont val="Calibri"/>
        <scheme val="minor"/>
      </rPr>
      <t>Bacteroides</t>
    </r>
    <r>
      <rPr>
        <b/>
        <sz val="12"/>
        <color theme="0"/>
        <rFont val="Calibri"/>
        <family val="2"/>
        <charset val="238"/>
        <scheme val="minor"/>
      </rPr>
      <t xml:space="preserve"> and</t>
    </r>
    <r>
      <rPr>
        <b/>
        <i/>
        <sz val="12"/>
        <color theme="0"/>
        <rFont val="Calibri"/>
        <scheme val="minor"/>
      </rPr>
      <t xml:space="preserve"> Prevotella</t>
    </r>
    <r>
      <rPr>
        <b/>
        <sz val="12"/>
        <color theme="0"/>
        <rFont val="Calibri"/>
        <family val="2"/>
        <charset val="238"/>
        <scheme val="minor"/>
      </rPr>
      <t xml:space="preserve"> (BAC) group (log10 cells/mL)</t>
    </r>
  </si>
  <si>
    <r>
      <t xml:space="preserve">FISH </t>
    </r>
    <r>
      <rPr>
        <b/>
        <i/>
        <sz val="12"/>
        <color theme="0"/>
        <rFont val="Calibri"/>
        <scheme val="minor"/>
      </rPr>
      <t>Clostridium histolyticum</t>
    </r>
    <r>
      <rPr>
        <b/>
        <sz val="12"/>
        <color theme="0"/>
        <rFont val="Calibri"/>
        <family val="2"/>
        <charset val="238"/>
        <scheme val="minor"/>
      </rPr>
      <t xml:space="preserve"> subgroup (Chis) (log10 cells/mL)</t>
    </r>
  </si>
  <si>
    <r>
      <t xml:space="preserve">FISH </t>
    </r>
    <r>
      <rPr>
        <b/>
        <i/>
        <sz val="12"/>
        <color theme="0"/>
        <rFont val="Calibri"/>
        <scheme val="minor"/>
      </rPr>
      <t>Faecalibacterium prausnitzii</t>
    </r>
    <r>
      <rPr>
        <b/>
        <sz val="12"/>
        <color theme="0"/>
        <rFont val="Calibri"/>
        <family val="2"/>
        <charset val="238"/>
        <scheme val="minor"/>
      </rPr>
      <t xml:space="preserve"> (log10 cells/mL)</t>
    </r>
  </si>
  <si>
    <t>formula =community_distance_matrix ~  Donor +  Substrate</t>
  </si>
  <si>
    <t>Note: Lactate = 0 mM &lt;=&gt; below quantification limit of the assay</t>
  </si>
  <si>
    <r>
      <t>Note: p = 0 &lt;=&gt; p &lt; 10</t>
    </r>
    <r>
      <rPr>
        <vertAlign val="superscript"/>
        <sz val="11"/>
        <color theme="1"/>
        <rFont val="Calibri"/>
      </rPr>
      <t>-16</t>
    </r>
  </si>
  <si>
    <t>Data</t>
  </si>
  <si>
    <t>Observed richness</t>
  </si>
  <si>
    <t xml:space="preserve">Effects of 24h of cellulose fermentation on relative genus abundance of core genera  (6 vs 6 samples; paired t-test, log1p transformed data, FDR corrected by Benjamini-Hochberg). </t>
  </si>
  <si>
    <t xml:space="preserve">Comparison of relative genus abundances of core genera between between donor 3 and all other donors (3 vs 15 samples; unpaired t-test, log1p transformed data, FDR corrected by Benjamini-Hochberg). </t>
  </si>
  <si>
    <t xml:space="preserve">Correlations between significant core genera from Supplementary Table S6 and metabolite measurements (18 samples; Spearman, FDR corrected by Benjamini-Hochberg) </t>
  </si>
  <si>
    <t xml:space="preserve">Comparison of metabolite measurements between fecal slurry fermentations on a substrate of interest (twb, uwb, alr, swb) and cellulose  (18 samples; paired t-test, non-transformed data) </t>
  </si>
  <si>
    <t>Comparison of relative genus abundances of core genera between fecal slurry fermentations on a substrate of interest (twb, uwb, alr, swb) and cellulose (18 samples; paired t-test, log1p transformed data, FDR corrected by Benjamini-Hochberg for each substrate).</t>
  </si>
  <si>
    <t xml:space="preserve">Comparison of quantitative FISH measurements between fecal slurry fermentations on a substrate of interest (twb, uwb, alr, swb) and cellulose  (18 samples; paired t-test, non-transformed data) </t>
  </si>
  <si>
    <t>Overview of metadata (FISH and metabolites) from 36 samples at time points 0 (18 samples) and 24h (18 samples). Table includes Sample ID and Sample Information (donor, substrate, timepoint), FISH counts, and metabolite concentr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0000"/>
    <numFmt numFmtId="167" formatCode="0.000000"/>
  </numFmts>
  <fonts count="2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</font>
    <font>
      <sz val="11"/>
      <color theme="1"/>
      <name val="Calibri "/>
    </font>
    <font>
      <sz val="11"/>
      <color theme="0"/>
      <name val="Calibri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charset val="204"/>
    </font>
    <font>
      <sz val="12"/>
      <name val="Calibri"/>
    </font>
    <font>
      <i/>
      <sz val="12"/>
      <color theme="1"/>
      <name val="Calibri"/>
    </font>
    <font>
      <i/>
      <sz val="12"/>
      <name val="Calibri"/>
    </font>
    <font>
      <i/>
      <sz val="12"/>
      <color theme="1"/>
      <name val="Calibri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</font>
    <font>
      <sz val="12"/>
      <color theme="1"/>
      <name val="Calibri "/>
    </font>
    <font>
      <b/>
      <sz val="12"/>
      <color theme="0"/>
      <name val="Calibri"/>
      <family val="2"/>
      <charset val="238"/>
      <scheme val="minor"/>
    </font>
    <font>
      <b/>
      <i/>
      <sz val="12"/>
      <color theme="0"/>
      <name val="Calibri"/>
      <scheme val="minor"/>
    </font>
    <font>
      <sz val="11"/>
      <color theme="1"/>
      <name val="Calibri"/>
    </font>
    <font>
      <vertAlign val="superscript"/>
      <sz val="11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 style="thin">
        <color theme="0"/>
      </right>
      <top/>
      <bottom style="thick">
        <color theme="0"/>
      </bottom>
      <diagonal/>
    </border>
    <border>
      <left style="thin">
        <color theme="4" tint="0.39997558519241921"/>
      </left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</borders>
  <cellStyleXfs count="1204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1"/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0" fillId="0" borderId="0" xfId="0" applyAlignment="1">
      <alignment vertical="top"/>
    </xf>
    <xf numFmtId="0" fontId="6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166" fontId="7" fillId="0" borderId="0" xfId="1" applyNumberFormat="1" applyFont="1" applyFill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1" fillId="0" borderId="0" xfId="0" applyFont="1"/>
    <xf numFmtId="0" fontId="9" fillId="0" borderId="0" xfId="0" applyFont="1"/>
    <xf numFmtId="0" fontId="5" fillId="2" borderId="6" xfId="1" applyNumberFormat="1" applyFont="1" applyFill="1" applyBorder="1" applyAlignment="1">
      <alignment horizontal="center"/>
    </xf>
    <xf numFmtId="0" fontId="5" fillId="2" borderId="1" xfId="1" applyNumberFormat="1" applyFont="1" applyFill="1" applyBorder="1" applyAlignment="1">
      <alignment horizontal="center"/>
    </xf>
    <xf numFmtId="0" fontId="5" fillId="2" borderId="0" xfId="1" applyNumberFormat="1" applyFont="1" applyFill="1" applyBorder="1" applyAlignment="1">
      <alignment horizontal="center"/>
    </xf>
    <xf numFmtId="0" fontId="5" fillId="2" borderId="9" xfId="1" applyNumberFormat="1" applyFont="1" applyFill="1" applyBorder="1" applyAlignment="1">
      <alignment horizontal="center"/>
    </xf>
    <xf numFmtId="0" fontId="5" fillId="2" borderId="7" xfId="1" applyNumberFormat="1" applyFont="1" applyFill="1" applyBorder="1" applyAlignment="1">
      <alignment horizontal="center"/>
    </xf>
    <xf numFmtId="0" fontId="10" fillId="0" borderId="0" xfId="1" applyFont="1" applyAlignment="1">
      <alignment horizontal="left"/>
    </xf>
    <xf numFmtId="0" fontId="9" fillId="0" borderId="8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11" fontId="0" fillId="0" borderId="0" xfId="0" applyNumberFormat="1"/>
    <xf numFmtId="0" fontId="13" fillId="0" borderId="0" xfId="0" applyFont="1"/>
    <xf numFmtId="0" fontId="8" fillId="0" borderId="0" xfId="0" applyFont="1"/>
    <xf numFmtId="2" fontId="0" fillId="0" borderId="0" xfId="0" applyNumberFormat="1"/>
    <xf numFmtId="0" fontId="9" fillId="0" borderId="2" xfId="0" applyFont="1" applyFill="1" applyBorder="1"/>
    <xf numFmtId="0" fontId="9" fillId="0" borderId="10" xfId="0" applyFont="1" applyBorder="1"/>
    <xf numFmtId="0" fontId="5" fillId="2" borderId="9" xfId="1" applyNumberFormat="1" applyFont="1" applyFill="1" applyBorder="1" applyAlignment="1">
      <alignment horizontal="center" vertical="center"/>
    </xf>
    <xf numFmtId="0" fontId="5" fillId="2" borderId="1" xfId="1" applyNumberFormat="1" applyFont="1" applyFill="1" applyBorder="1" applyAlignment="1">
      <alignment horizontal="center" vertical="center"/>
    </xf>
    <xf numFmtId="0" fontId="5" fillId="2" borderId="7" xfId="1" applyNumberFormat="1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14" fillId="0" borderId="0" xfId="0" applyFont="1"/>
    <xf numFmtId="0" fontId="9" fillId="0" borderId="0" xfId="0" applyFont="1" applyAlignment="1">
      <alignment vertical="top" wrapText="1"/>
    </xf>
    <xf numFmtId="0" fontId="9" fillId="0" borderId="11" xfId="0" applyFont="1" applyBorder="1" applyAlignment="1">
      <alignment vertical="top" wrapText="1"/>
    </xf>
    <xf numFmtId="0" fontId="9" fillId="0" borderId="7" xfId="0" applyFont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2" fillId="0" borderId="0" xfId="1" applyAlignment="1">
      <alignment horizontal="center"/>
    </xf>
    <xf numFmtId="0" fontId="9" fillId="0" borderId="7" xfId="0" applyFont="1" applyBorder="1"/>
    <xf numFmtId="0" fontId="13" fillId="0" borderId="2" xfId="0" applyFont="1" applyBorder="1"/>
    <xf numFmtId="0" fontId="5" fillId="2" borderId="6" xfId="1" applyNumberFormat="1" applyFont="1" applyFill="1" applyBorder="1" applyAlignment="1">
      <alignment horizontal="center" vertical="center"/>
    </xf>
    <xf numFmtId="0" fontId="9" fillId="0" borderId="0" xfId="0" applyFont="1" applyFill="1" applyBorder="1"/>
    <xf numFmtId="0" fontId="0" fillId="0" borderId="0" xfId="0" applyAlignment="1">
      <alignment horizontal="center" vertical="center"/>
    </xf>
    <xf numFmtId="0" fontId="9" fillId="3" borderId="11" xfId="0" applyFont="1" applyFill="1" applyBorder="1" applyAlignment="1">
      <alignment vertical="top" wrapText="1"/>
    </xf>
    <xf numFmtId="165" fontId="0" fillId="0" borderId="0" xfId="0" applyNumberFormat="1" applyAlignment="1">
      <alignment horizontal="right"/>
    </xf>
    <xf numFmtId="0" fontId="0" fillId="0" borderId="0" xfId="0" applyAlignment="1">
      <alignment vertical="top" wrapText="1"/>
    </xf>
    <xf numFmtId="0" fontId="15" fillId="0" borderId="0" xfId="1" applyFont="1"/>
    <xf numFmtId="0" fontId="16" fillId="0" borderId="0" xfId="0" applyFont="1"/>
    <xf numFmtId="0" fontId="10" fillId="0" borderId="0" xfId="1" applyFont="1"/>
    <xf numFmtId="0" fontId="5" fillId="0" borderId="0" xfId="1" applyFont="1" applyBorder="1" applyAlignment="1"/>
    <xf numFmtId="0" fontId="10" fillId="0" borderId="0" xfId="1" applyFont="1" applyBorder="1" applyAlignment="1">
      <alignment horizontal="left"/>
    </xf>
    <xf numFmtId="166" fontId="10" fillId="0" borderId="0" xfId="1" applyNumberFormat="1" applyFont="1" applyBorder="1" applyAlignment="1">
      <alignment horizontal="right"/>
    </xf>
    <xf numFmtId="1" fontId="10" fillId="0" borderId="0" xfId="1" applyNumberFormat="1" applyFont="1" applyBorder="1" applyAlignment="1">
      <alignment horizontal="right"/>
    </xf>
    <xf numFmtId="164" fontId="10" fillId="0" borderId="0" xfId="1" applyNumberFormat="1" applyFont="1" applyBorder="1" applyAlignment="1">
      <alignment horizontal="right"/>
    </xf>
    <xf numFmtId="165" fontId="10" fillId="0" borderId="0" xfId="1" applyNumberFormat="1" applyFont="1" applyBorder="1" applyAlignment="1">
      <alignment horizontal="right"/>
    </xf>
    <xf numFmtId="167" fontId="10" fillId="0" borderId="0" xfId="1" applyNumberFormat="1" applyFont="1" applyBorder="1" applyAlignment="1">
      <alignment horizontal="right"/>
    </xf>
    <xf numFmtId="0" fontId="1" fillId="0" borderId="0" xfId="0" applyFont="1"/>
    <xf numFmtId="0" fontId="15" fillId="0" borderId="0" xfId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165" fontId="0" fillId="0" borderId="0" xfId="0" applyNumberFormat="1"/>
    <xf numFmtId="165" fontId="0" fillId="0" borderId="0" xfId="0" applyNumberFormat="1" applyBorder="1"/>
    <xf numFmtId="1" fontId="0" fillId="0" borderId="0" xfId="0" applyNumberFormat="1"/>
    <xf numFmtId="165" fontId="10" fillId="0" borderId="0" xfId="1" applyNumberFormat="1" applyFont="1" applyAlignment="1">
      <alignment horizontal="right"/>
    </xf>
    <xf numFmtId="165" fontId="9" fillId="0" borderId="0" xfId="0" applyNumberFormat="1" applyFont="1" applyAlignment="1">
      <alignment horizontal="right"/>
    </xf>
    <xf numFmtId="0" fontId="0" fillId="0" borderId="13" xfId="0" applyBorder="1"/>
    <xf numFmtId="0" fontId="9" fillId="0" borderId="14" xfId="0" applyFont="1" applyFill="1" applyBorder="1"/>
    <xf numFmtId="0" fontId="9" fillId="0" borderId="13" xfId="0" applyFont="1" applyBorder="1"/>
    <xf numFmtId="0" fontId="9" fillId="0" borderId="13" xfId="0" applyFont="1" applyBorder="1" applyAlignment="1">
      <alignment horizontal="center"/>
    </xf>
    <xf numFmtId="165" fontId="0" fillId="0" borderId="0" xfId="0" applyNumberFormat="1" applyBorder="1" applyAlignment="1">
      <alignment horizontal="right"/>
    </xf>
    <xf numFmtId="0" fontId="0" fillId="0" borderId="0" xfId="0" applyFont="1" applyBorder="1"/>
    <xf numFmtId="11" fontId="0" fillId="0" borderId="0" xfId="0" applyNumberFormat="1" applyAlignment="1">
      <alignment horizontal="right"/>
    </xf>
    <xf numFmtId="0" fontId="13" fillId="0" borderId="2" xfId="0" applyFont="1" applyBorder="1" applyAlignment="1">
      <alignment horizontal="left"/>
    </xf>
    <xf numFmtId="0" fontId="0" fillId="4" borderId="0" xfId="0" applyFill="1" applyAlignment="1">
      <alignment horizontal="center" vertical="center" wrapText="1"/>
    </xf>
    <xf numFmtId="0" fontId="10" fillId="3" borderId="3" xfId="1" applyNumberFormat="1" applyFont="1" applyFill="1" applyBorder="1" applyAlignment="1">
      <alignment horizontal="left" vertical="center" wrapText="1"/>
    </xf>
    <xf numFmtId="0" fontId="10" fillId="3" borderId="5" xfId="1" applyNumberFormat="1" applyFont="1" applyFill="1" applyBorder="1" applyAlignment="1">
      <alignment horizontal="left" vertical="center" wrapText="1"/>
    </xf>
    <xf numFmtId="0" fontId="10" fillId="3" borderId="4" xfId="1" applyNumberFormat="1" applyFont="1" applyFill="1" applyBorder="1" applyAlignment="1">
      <alignment horizontal="left" vertical="center" wrapText="1"/>
    </xf>
    <xf numFmtId="0" fontId="19" fillId="4" borderId="0" xfId="0" applyFont="1" applyFill="1" applyAlignment="1">
      <alignment horizontal="center" vertical="center" wrapText="1"/>
    </xf>
  </cellXfs>
  <cellStyles count="120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Normal" xfId="0" builtinId="0"/>
    <cellStyle name="Normal 2" xfId="1"/>
  </cellStyles>
  <dxfs count="124">
    <dxf>
      <numFmt numFmtId="165" formatCode="0.0000"/>
      <alignment horizontal="right" vertical="bottom" textRotation="0" wrapText="0" indent="0" justifyLastLine="0" shrinkToFit="0" readingOrder="0"/>
    </dxf>
    <dxf>
      <numFmt numFmtId="165" formatCode="0.0000"/>
      <alignment horizontal="right" vertical="bottom" textRotation="0" wrapText="0" indent="0" justifyLastLine="0" shrinkToFit="0" readingOrder="0"/>
    </dxf>
    <dxf>
      <numFmt numFmtId="165" formatCode="0.00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border outline="0">
        <top style="thin">
          <color theme="4" tint="0.39997558519241921"/>
        </top>
      </border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/>
    </dxf>
    <dxf>
      <font>
        <color rgb="FF006100"/>
      </font>
      <fill>
        <patternFill>
          <bgColor rgb="FFC6EFCE"/>
        </patternFill>
      </fill>
    </dxf>
    <dxf>
      <numFmt numFmtId="165" formatCode="0.0000"/>
      <alignment horizontal="right" vertical="bottom" textRotation="0" wrapText="0" indent="0" justifyLastLine="0" shrinkToFit="0" readingOrder="0"/>
    </dxf>
    <dxf>
      <numFmt numFmtId="165" formatCode="0.0000"/>
      <alignment horizontal="right" vertical="bottom" textRotation="0" wrapText="0" indent="0" justifyLastLine="0" shrinkToFit="0" readingOrder="0"/>
    </dxf>
    <dxf>
      <numFmt numFmtId="165" formatCode="0.0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none">
          <fgColor indexed="64"/>
          <bgColor indexed="65"/>
        </patternFill>
      </fill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2"/>
        <name val="Calibri"/>
        <scheme val="none"/>
      </font>
      <numFmt numFmtId="165" formatCode="0.0000"/>
      <alignment horizontal="right" vertical="bottom" textRotation="0" wrapText="0" justifyLastLine="0" shrinkToFit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none"/>
      </font>
      <numFmt numFmtId="165" formatCode="0.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  <numFmt numFmtId="165" formatCode="0.0000"/>
      <alignment horizontal="right" vertical="bottom" textRotation="0" wrapText="0" justifyLastLine="0" shrinkToFit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none"/>
      </font>
    </dxf>
    <dxf>
      <font>
        <strike val="0"/>
        <outline val="0"/>
        <shadow val="0"/>
        <u val="none"/>
        <vertAlign val="baseline"/>
        <sz val="12"/>
        <name val="Calibri"/>
        <scheme val="none"/>
      </font>
    </dxf>
    <dxf>
      <border outline="0">
        <top style="thin">
          <color theme="4" tint="0.39997558519241921"/>
        </top>
      </border>
    </dxf>
    <dxf>
      <font>
        <strike val="0"/>
        <outline val="0"/>
        <shadow val="0"/>
        <u val="none"/>
        <vertAlign val="baseline"/>
        <sz val="12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numFmt numFmtId="165" formatCode="0.00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65" formatCode="0.0000"/>
      <alignment horizontal="right" vertical="bottom" textRotation="0" wrapText="0" justifyLastLine="0" shrinkToFit="0"/>
    </dxf>
    <dxf>
      <numFmt numFmtId="165" formatCode="0.0000"/>
      <alignment horizontal="right" vertical="bottom" textRotation="0" wrapText="0" indent="0" justifyLastLine="0" shrinkToFit="0" readingOrder="0"/>
    </dxf>
    <dxf>
      <numFmt numFmtId="165" formatCode="0.0000"/>
      <alignment horizontal="right" vertical="bottom" textRotation="0" wrapText="0" justifyLastLine="0" shrinkToFit="0"/>
    </dxf>
    <dxf>
      <alignment horizontal="center" vertical="center" textRotation="0" wrapText="0" indent="0" justifyLastLine="0" shrinkToFit="0"/>
    </dxf>
    <dxf>
      <alignment horizontal="center" vertical="center" textRotation="0" wrapText="0" indent="0" justifyLastLine="0" shrinkToFit="0"/>
    </dxf>
    <dxf>
      <font>
        <color rgb="FF006100"/>
      </font>
      <fill>
        <patternFill>
          <bgColor rgb="FFC6EFCE"/>
        </patternFill>
      </fill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5" formatCode="0.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5" formatCode="0.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5" formatCode="0.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4" formatCode="0.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</font>
      <numFmt numFmtId="166" formatCode="0.000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 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alignment horizontal="general" vertical="bottom" textRotation="0" wrapText="0" indent="0" justifyLastLine="0" shrinkToFit="0" readingOrder="0"/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numFmt numFmtId="165" formatCode="0.0000"/>
    </dxf>
    <dxf>
      <numFmt numFmtId="165" formatCode="0.0000"/>
    </dxf>
    <dxf>
      <numFmt numFmtId="165" formatCode="0.0000"/>
    </dxf>
    <dxf>
      <numFmt numFmtId="165" formatCode="0.00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none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numFmt numFmtId="165" formatCode="0.00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scheme val="minor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general" vertical="top" textRotation="0" wrapText="1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top" textRotation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id="11" name="Table11" displayName="Table11" ref="A1:B10" totalsRowShown="0" dataDxfId="123">
  <autoFilter ref="A1:B10"/>
  <tableColumns count="2">
    <tableColumn id="1" name="Legend" dataDxfId="122"/>
    <tableColumn id="2" name="Column1" dataDxfId="121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5" name="Table1516" displayName="Table1516" ref="A1:I25" totalsRowShown="0" headerRowDxfId="33" dataDxfId="32" tableBorderDxfId="31">
  <autoFilter ref="A1:I25"/>
  <sortState ref="A2:I25">
    <sortCondition ref="A1:A25"/>
  </sortState>
  <tableColumns count="9">
    <tableColumn id="1" name="Variable 1" dataDxfId="30"/>
    <tableColumn id="2" name="Variable 2" dataDxfId="29"/>
    <tableColumn id="3" name="FISH data" dataDxfId="28"/>
    <tableColumn id="4" name="N" dataDxfId="27"/>
    <tableColumn id="5" name="Test" dataDxfId="26"/>
    <tableColumn id="6" name="Transformation" dataDxfId="25"/>
    <tableColumn id="7" name="Statistic" dataDxfId="24"/>
    <tableColumn id="8" name="Effect size" dataDxfId="23" dataCellStyle="Normal 2"/>
    <tableColumn id="9" name="p-value" dataDxfId="22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" name="Table1" displayName="Table1" ref="A1:I33" totalsRowShown="0" headerRowDxfId="20" dataDxfId="19" tableBorderDxfId="18">
  <autoFilter ref="A1:I33"/>
  <sortState ref="A2:I33">
    <sortCondition ref="I1:I33"/>
  </sortState>
  <tableColumns count="9">
    <tableColumn id="1" name="Variable 1" dataDxfId="17"/>
    <tableColumn id="2" name="Variable 2" dataDxfId="16"/>
    <tableColumn id="3" name="Metabolite data"/>
    <tableColumn id="4" name="N" dataDxfId="15"/>
    <tableColumn id="5" name="Test" dataDxfId="14"/>
    <tableColumn id="6" name="Transformation" dataDxfId="13"/>
    <tableColumn id="7" name="Statistic" dataDxfId="12"/>
    <tableColumn id="8" name="Effect size" dataDxfId="11"/>
    <tableColumn id="9" name="p-value" dataDxfId="10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8" name="Table8" displayName="Table8" ref="A1:G49" totalsRowShown="0" headerRowDxfId="8" dataDxfId="7" tableBorderDxfId="6">
  <autoFilter ref="A1:G49"/>
  <sortState ref="A2:G41">
    <sortCondition ref="A1:A41"/>
  </sortState>
  <tableColumns count="7">
    <tableColumn id="1" name="Variable 1" dataDxfId="5"/>
    <tableColumn id="2" name="Variable 2"/>
    <tableColumn id="3" name="N" dataDxfId="4"/>
    <tableColumn id="4" name="Test" dataDxfId="3"/>
    <tableColumn id="5" name="Statistic" dataDxfId="2"/>
    <tableColumn id="6" name="p-value" dataDxfId="1"/>
    <tableColumn id="7" name="FDR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A1:S37" totalsRowShown="0" headerRowDxfId="120">
  <autoFilter ref="A1:S37"/>
  <tableColumns count="19">
    <tableColumn id="1" name="Column1" dataDxfId="119"/>
    <tableColumn id="2" name="Sample ID"/>
    <tableColumn id="3" name="Donor"/>
    <tableColumn id="4" name="Substrate"/>
    <tableColumn id="5" name="Time (h)"/>
    <tableColumn id="6" name="FISH Total bacteria (log10 cells/mL)" dataDxfId="118"/>
    <tableColumn id="7" name="FISH Bifidobacteria (log10 cells/mL) " dataDxfId="117"/>
    <tableColumn id="8" name="FISH Ruminococcus Eubacterium Clostridium (EREC) cluster (log10 cells/mL)" dataDxfId="116"/>
    <tableColumn id="9" name="FISH Bacteroides and Prevotella (BAC) group (log10 cells/mL)" dataDxfId="115"/>
    <tableColumn id="10" name="FISH Faecalibacterium prausnitzii (log10 cells/mL)" dataDxfId="114"/>
    <tableColumn id="11" name="FISH Clostridium histolyticum subgroup (Chis) (log10 cells/mL)" dataDxfId="113"/>
    <tableColumn id="17" name="Acetate (mM)" dataDxfId="112"/>
    <tableColumn id="18" name="Propionate (mM)" dataDxfId="111"/>
    <tableColumn id="19" name="Butyrate (mM)" dataDxfId="110"/>
    <tableColumn id="20" name="Lactate (mM)" dataDxfId="109"/>
    <tableColumn id="21" name="Isobutyrate (mM)" dataDxfId="108"/>
    <tableColumn id="22" name="Valerate (mM)" dataDxfId="107"/>
    <tableColumn id="23" name="Methylbutyrate (mM)" dataDxfId="106"/>
    <tableColumn id="31" name="Cumulative gas average (nmoles/mL)" dataDxfId="105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21" name="Table21" displayName="Table21" ref="A1:J12" totalsRowShown="0" headerRowDxfId="103" tableBorderDxfId="102">
  <autoFilter ref="A1:J12"/>
  <tableColumns count="10">
    <tableColumn id="1" name="Variable 1" dataDxfId="101"/>
    <tableColumn id="2" name="Variable 2" dataDxfId="100"/>
    <tableColumn id="3" name="N" dataDxfId="99"/>
    <tableColumn id="4" name="Test" dataDxfId="98"/>
    <tableColumn id="5" name="Transformation" dataDxfId="97"/>
    <tableColumn id="6" name="Genus" dataDxfId="96"/>
    <tableColumn id="7" name="Statistic" dataDxfId="95"/>
    <tableColumn id="8" name="Effect size " dataDxfId="94"/>
    <tableColumn id="9" name="p-value" dataDxfId="93"/>
    <tableColumn id="10" name="FDR" dataDxfId="9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A1:J12" totalsRowShown="0" headerRowDxfId="90" tableBorderDxfId="89">
  <autoFilter ref="A1:J12"/>
  <sortState ref="A2:J85">
    <sortCondition ref="A1:A85"/>
  </sortState>
  <tableColumns count="10">
    <tableColumn id="1" name="Variable 1"/>
    <tableColumn id="2" name="Variable 2"/>
    <tableColumn id="3" name="N" dataDxfId="88"/>
    <tableColumn id="4" name="Test" dataDxfId="87"/>
    <tableColumn id="5" name="Transformation" dataDxfId="86"/>
    <tableColumn id="6" name="Genus" dataDxfId="85"/>
    <tableColumn id="7" name="Statistic" dataDxfId="84"/>
    <tableColumn id="8" name="Effect size " dataDxfId="83"/>
    <tableColumn id="9" name="p-value" dataDxfId="82"/>
    <tableColumn id="10" name="FDR" dataDxfId="81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3" name="Table14" displayName="Table14" ref="A5:G7" totalsRowShown="0" headerRowDxfId="80" dataDxfId="79" headerRowCellStyle="Normal 2" dataCellStyle="Normal 2">
  <autoFilter ref="A5:G7"/>
  <tableColumns count="7">
    <tableColumn id="1" name="Variable" dataDxfId="78" dataCellStyle="Normal 2"/>
    <tableColumn id="7" name="Cumulative adjusted R2" dataDxfId="77" dataCellStyle="Normal 2"/>
    <tableColumn id="2" name="Individual adjusted R2" dataDxfId="76" dataCellStyle="Normal 2"/>
    <tableColumn id="3" name="Df" dataDxfId="75" dataCellStyle="Normal 2"/>
    <tableColumn id="4" name="AIC" dataDxfId="74" dataCellStyle="Normal 2"/>
    <tableColumn id="5" name="F" dataDxfId="73" dataCellStyle="Normal 2"/>
    <tableColumn id="6" name="pvalue" dataDxfId="72" dataCellStyle="Normal 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18" name="Table1419" displayName="Table1419" ref="A12:G14" totalsRowShown="0" headerRowDxfId="71" dataDxfId="70" headerRowCellStyle="Normal 2" dataCellStyle="Normal 2">
  <autoFilter ref="A12:G14"/>
  <tableColumns count="7">
    <tableColumn id="1" name="Variable" dataDxfId="69" dataCellStyle="Normal 2"/>
    <tableColumn id="7" name="Cumulative adjusted R2" dataDxfId="68" dataCellStyle="Normal 2"/>
    <tableColumn id="2" name="Individual adjusted R2" dataDxfId="67" dataCellStyle="Normal 2"/>
    <tableColumn id="3" name="Df" dataDxfId="66" dataCellStyle="Normal 2"/>
    <tableColumn id="4" name="AIC" dataDxfId="65" dataCellStyle="Normal 2"/>
    <tableColumn id="5" name="F" dataDxfId="64" dataCellStyle="Normal 2"/>
    <tableColumn id="6" name="pvalue" dataDxfId="63" dataCellStyle="Normal 2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19" name="Table141920" displayName="Table141920" ref="A19:G21" totalsRowShown="0" headerRowDxfId="62" dataDxfId="61" headerRowCellStyle="Normal 2" dataCellStyle="Normal 2">
  <autoFilter ref="A19:G21"/>
  <tableColumns count="7">
    <tableColumn id="1" name="Variable" dataDxfId="60" dataCellStyle="Normal 2"/>
    <tableColumn id="7" name="Cumulative adjusted R2" dataDxfId="59" dataCellStyle="Normal 2"/>
    <tableColumn id="2" name="Individual adjusted R2" dataDxfId="58" dataCellStyle="Normal 2"/>
    <tableColumn id="3" name="Df" dataDxfId="57" dataCellStyle="Normal 2"/>
    <tableColumn id="4" name="AIC" dataDxfId="56" dataCellStyle="Normal 2"/>
    <tableColumn id="5" name="F" dataDxfId="55" dataCellStyle="Normal 2"/>
    <tableColumn id="6" name="pvalue" dataDxfId="54" dataCellStyle="Normal 2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2" name="Table2" displayName="Table2" ref="A1:H16" totalsRowShown="0" headerRowDxfId="52">
  <autoFilter ref="A1:H16"/>
  <tableColumns count="8">
    <tableColumn id="1" name="Variable1"/>
    <tableColumn id="2" name="Variable2"/>
    <tableColumn id="8" name="Data"/>
    <tableColumn id="7" name="N" dataDxfId="51"/>
    <tableColumn id="3" name="Test"/>
    <tableColumn id="4" name="Statistic" dataDxfId="50"/>
    <tableColumn id="6" name="p-value" dataDxfId="49"/>
    <tableColumn id="5" name="FDR" dataDxfId="48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10" name="Table10" displayName="Table10" ref="A1:J45" totalsRowShown="0" headerRowDxfId="46" dataDxfId="45">
  <autoFilter ref="A1:J45"/>
  <sortState ref="A2:J45">
    <sortCondition ref="J1:J45"/>
  </sortState>
  <tableColumns count="10">
    <tableColumn id="1" name="Variable 1" dataDxfId="44"/>
    <tableColumn id="2" name="Variable 2" dataDxfId="43"/>
    <tableColumn id="3" name="N" dataDxfId="42"/>
    <tableColumn id="4" name="Test" dataDxfId="41"/>
    <tableColumn id="5" name="Transformation" dataDxfId="40"/>
    <tableColumn id="6" name="Genus" dataDxfId="39"/>
    <tableColumn id="7" name="Statistic" dataDxfId="38"/>
    <tableColumn id="8" name="Effect size" dataDxfId="37"/>
    <tableColumn id="9" name="p-value" dataDxfId="36"/>
    <tableColumn id="10" name="FDR" dataDxfId="35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B3" sqref="B3"/>
    </sheetView>
  </sheetViews>
  <sheetFormatPr defaultColWidth="87.19921875" defaultRowHeight="15.6"/>
  <cols>
    <col min="1" max="1" width="21.19921875" customWidth="1"/>
    <col min="2" max="2" width="113.19921875" style="2" customWidth="1"/>
  </cols>
  <sheetData>
    <row r="1" spans="1:2">
      <c r="A1" t="s">
        <v>16</v>
      </c>
      <c r="B1" s="3" t="s">
        <v>29</v>
      </c>
    </row>
    <row r="2" spans="1:2" ht="31.2">
      <c r="A2" s="4" t="s">
        <v>20</v>
      </c>
      <c r="B2" s="38" t="s">
        <v>161</v>
      </c>
    </row>
    <row r="3" spans="1:2" ht="31.2">
      <c r="A3" s="4" t="s">
        <v>21</v>
      </c>
      <c r="B3" s="38" t="s">
        <v>155</v>
      </c>
    </row>
    <row r="4" spans="1:2" ht="31.2">
      <c r="A4" s="4" t="s">
        <v>22</v>
      </c>
      <c r="B4" s="39" t="s">
        <v>156</v>
      </c>
    </row>
    <row r="5" spans="1:2">
      <c r="A5" s="4" t="s">
        <v>23</v>
      </c>
      <c r="B5" s="38" t="s">
        <v>134</v>
      </c>
    </row>
    <row r="6" spans="1:2">
      <c r="A6" s="4" t="s">
        <v>24</v>
      </c>
      <c r="B6" s="38" t="s">
        <v>143</v>
      </c>
    </row>
    <row r="7" spans="1:2" ht="46.8">
      <c r="A7" s="4" t="s">
        <v>25</v>
      </c>
      <c r="B7" s="50" t="s">
        <v>159</v>
      </c>
    </row>
    <row r="8" spans="1:2" ht="31.2">
      <c r="A8" s="4" t="s">
        <v>26</v>
      </c>
      <c r="B8" s="48" t="s">
        <v>160</v>
      </c>
    </row>
    <row r="9" spans="1:2" ht="31.2">
      <c r="A9" s="4" t="s">
        <v>27</v>
      </c>
      <c r="B9" s="50" t="s">
        <v>158</v>
      </c>
    </row>
    <row r="10" spans="1:2" ht="31.2">
      <c r="A10" s="4" t="s">
        <v>28</v>
      </c>
      <c r="B10" s="39" t="s">
        <v>157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topLeftCell="A16" workbookViewId="0">
      <selection activeCell="I17" sqref="I17"/>
    </sheetView>
  </sheetViews>
  <sheetFormatPr defaultColWidth="11" defaultRowHeight="15.6"/>
  <cols>
    <col min="1" max="1" width="16.69921875" bestFit="1" customWidth="1"/>
    <col min="2" max="2" width="37.796875" bestFit="1" customWidth="1"/>
    <col min="4" max="4" width="10" bestFit="1" customWidth="1"/>
    <col min="9" max="9" width="27.69921875" customWidth="1"/>
  </cols>
  <sheetData>
    <row r="1" spans="1:9" s="7" customFormat="1" ht="16.2" thickBot="1">
      <c r="A1" s="17" t="s">
        <v>2</v>
      </c>
      <c r="B1" s="15" t="s">
        <v>3</v>
      </c>
      <c r="C1" s="15" t="s">
        <v>4</v>
      </c>
      <c r="D1" s="15" t="s">
        <v>33</v>
      </c>
      <c r="E1" s="24" t="s">
        <v>56</v>
      </c>
      <c r="F1" s="24" t="s">
        <v>89</v>
      </c>
      <c r="G1" s="41" t="s">
        <v>5</v>
      </c>
    </row>
    <row r="2" spans="1:9" ht="16.2" thickTop="1">
      <c r="A2" s="27" t="s">
        <v>82</v>
      </c>
      <c r="B2" t="s">
        <v>55</v>
      </c>
      <c r="C2" s="7">
        <v>18</v>
      </c>
      <c r="D2" s="7" t="s">
        <v>81</v>
      </c>
      <c r="E2" s="65">
        <v>0.85758513931888503</v>
      </c>
      <c r="F2" s="67">
        <v>0</v>
      </c>
      <c r="G2" s="67">
        <v>0</v>
      </c>
      <c r="I2" s="82" t="s">
        <v>152</v>
      </c>
    </row>
    <row r="3" spans="1:9">
      <c r="A3" s="27" t="s">
        <v>82</v>
      </c>
      <c r="B3" t="s">
        <v>70</v>
      </c>
      <c r="C3" s="7">
        <v>18</v>
      </c>
      <c r="D3" s="7" t="s">
        <v>81</v>
      </c>
      <c r="E3" s="65">
        <v>0.69659442724458198</v>
      </c>
      <c r="F3" s="65">
        <v>1.80437186643938E-3</v>
      </c>
      <c r="G3" s="65">
        <v>1.7321969917818099E-2</v>
      </c>
      <c r="I3" s="82"/>
    </row>
    <row r="4" spans="1:9">
      <c r="A4" s="27" t="s">
        <v>82</v>
      </c>
      <c r="B4" t="s">
        <v>68</v>
      </c>
      <c r="C4" s="7">
        <v>18</v>
      </c>
      <c r="D4" s="7" t="s">
        <v>81</v>
      </c>
      <c r="E4" s="65">
        <v>0.68008255933952499</v>
      </c>
      <c r="F4" s="65">
        <v>2.5143813197634301E-3</v>
      </c>
      <c r="G4" s="65">
        <v>2.01150505581075E-2</v>
      </c>
      <c r="I4" s="82"/>
    </row>
    <row r="5" spans="1:9">
      <c r="A5" s="27" t="s">
        <v>82</v>
      </c>
      <c r="B5" t="s">
        <v>130</v>
      </c>
      <c r="C5" s="7">
        <v>18</v>
      </c>
      <c r="D5" s="7" t="s">
        <v>81</v>
      </c>
      <c r="E5" s="65">
        <v>-0.56037151702786403</v>
      </c>
      <c r="F5" s="65">
        <v>1.72292187694979E-2</v>
      </c>
      <c r="G5" s="65">
        <v>6.8916875077991796E-2</v>
      </c>
      <c r="I5" s="82"/>
    </row>
    <row r="6" spans="1:9">
      <c r="A6" s="27" t="s">
        <v>82</v>
      </c>
      <c r="B6" t="s">
        <v>69</v>
      </c>
      <c r="C6" s="7">
        <v>18</v>
      </c>
      <c r="D6" s="7" t="s">
        <v>81</v>
      </c>
      <c r="E6" s="65">
        <v>0.33126934984520101</v>
      </c>
      <c r="F6" s="65">
        <v>0.17923691291253799</v>
      </c>
      <c r="G6" s="65">
        <v>0.30532878606388397</v>
      </c>
    </row>
    <row r="7" spans="1:9">
      <c r="A7" s="27" t="s">
        <v>82</v>
      </c>
      <c r="B7" t="s">
        <v>144</v>
      </c>
      <c r="C7" s="7">
        <v>18</v>
      </c>
      <c r="D7" s="7" t="s">
        <v>81</v>
      </c>
      <c r="E7" s="65">
        <v>-0.308565531475748</v>
      </c>
      <c r="F7" s="65">
        <v>0.21233038916784999</v>
      </c>
      <c r="G7" s="65">
        <v>0.318495583751775</v>
      </c>
    </row>
    <row r="8" spans="1:9">
      <c r="A8" s="27" t="s">
        <v>82</v>
      </c>
      <c r="B8" t="s">
        <v>71</v>
      </c>
      <c r="C8" s="7">
        <v>18</v>
      </c>
      <c r="D8" s="7" t="s">
        <v>81</v>
      </c>
      <c r="E8" s="49">
        <v>-0.103238146757042</v>
      </c>
      <c r="F8" s="49">
        <v>0.68353072438903095</v>
      </c>
      <c r="G8" s="49">
        <v>0.77306747071138304</v>
      </c>
    </row>
    <row r="9" spans="1:9">
      <c r="A9" s="27" t="s">
        <v>82</v>
      </c>
      <c r="B9" t="s">
        <v>131</v>
      </c>
      <c r="C9" s="7">
        <v>18</v>
      </c>
      <c r="D9" s="7" t="s">
        <v>81</v>
      </c>
      <c r="E9" s="65">
        <v>2.1671826625387001E-2</v>
      </c>
      <c r="F9" s="65">
        <v>0.93445699264507698</v>
      </c>
      <c r="G9" s="65">
        <v>0.93445699264507698</v>
      </c>
    </row>
    <row r="10" spans="1:9">
      <c r="A10" s="27" t="s">
        <v>15</v>
      </c>
      <c r="B10" t="s">
        <v>55</v>
      </c>
      <c r="C10" s="7">
        <v>18</v>
      </c>
      <c r="D10" s="7" t="s">
        <v>81</v>
      </c>
      <c r="E10" s="65">
        <v>-0.90092879256965896</v>
      </c>
      <c r="F10" s="67">
        <v>0</v>
      </c>
      <c r="G10" s="67">
        <v>0</v>
      </c>
    </row>
    <row r="11" spans="1:9">
      <c r="A11" s="27" t="s">
        <v>15</v>
      </c>
      <c r="B11" t="s">
        <v>130</v>
      </c>
      <c r="C11" s="7">
        <v>18</v>
      </c>
      <c r="D11" s="7" t="s">
        <v>81</v>
      </c>
      <c r="E11" s="65">
        <v>0.66357069143446801</v>
      </c>
      <c r="F11" s="65">
        <v>3.43360732683482E-3</v>
      </c>
      <c r="G11" s="65">
        <v>2.3544735955438802E-2</v>
      </c>
    </row>
    <row r="12" spans="1:9">
      <c r="A12" s="27" t="s">
        <v>15</v>
      </c>
      <c r="B12" t="s">
        <v>68</v>
      </c>
      <c r="C12" s="7">
        <v>18</v>
      </c>
      <c r="D12" s="7" t="s">
        <v>81</v>
      </c>
      <c r="E12" s="65">
        <v>-0.640866873065016</v>
      </c>
      <c r="F12" s="65">
        <v>5.1226333928723802E-3</v>
      </c>
      <c r="G12" s="65">
        <v>2.7320711428652701E-2</v>
      </c>
    </row>
    <row r="13" spans="1:9">
      <c r="A13" s="27" t="s">
        <v>15</v>
      </c>
      <c r="B13" t="s">
        <v>70</v>
      </c>
      <c r="C13" s="7">
        <v>18</v>
      </c>
      <c r="D13" s="7" t="s">
        <v>81</v>
      </c>
      <c r="E13" s="65">
        <v>-0.62435500515995901</v>
      </c>
      <c r="F13" s="65">
        <v>6.7299303661742102E-3</v>
      </c>
      <c r="G13" s="65">
        <v>2.9366968870578401E-2</v>
      </c>
    </row>
    <row r="14" spans="1:9">
      <c r="A14" s="27" t="s">
        <v>15</v>
      </c>
      <c r="B14" t="s">
        <v>144</v>
      </c>
      <c r="C14" s="7">
        <v>18</v>
      </c>
      <c r="D14" s="7" t="s">
        <v>81</v>
      </c>
      <c r="E14" s="65">
        <v>0.351909184726522</v>
      </c>
      <c r="F14" s="65">
        <v>0.15240240466201899</v>
      </c>
      <c r="G14" s="65">
        <v>0.294084568042072</v>
      </c>
    </row>
    <row r="15" spans="1:9">
      <c r="A15" s="27" t="s">
        <v>15</v>
      </c>
      <c r="B15" t="s">
        <v>69</v>
      </c>
      <c r="C15" s="7">
        <v>18</v>
      </c>
      <c r="D15" s="7" t="s">
        <v>81</v>
      </c>
      <c r="E15" s="65">
        <v>-0.32301341589267302</v>
      </c>
      <c r="F15" s="65">
        <v>0.19083049128992699</v>
      </c>
      <c r="G15" s="65">
        <v>0.30532878606388397</v>
      </c>
    </row>
    <row r="16" spans="1:9">
      <c r="A16" s="27" t="s">
        <v>15</v>
      </c>
      <c r="B16" t="s">
        <v>71</v>
      </c>
      <c r="C16" s="7">
        <v>18</v>
      </c>
      <c r="D16" s="7" t="s">
        <v>81</v>
      </c>
      <c r="E16" s="49">
        <v>0.222118436962121</v>
      </c>
      <c r="F16" s="49">
        <v>0.37569554871220001</v>
      </c>
      <c r="G16" s="49">
        <v>0.48004814571170301</v>
      </c>
    </row>
    <row r="17" spans="1:13">
      <c r="A17" s="27" t="s">
        <v>15</v>
      </c>
      <c r="B17" t="s">
        <v>131</v>
      </c>
      <c r="C17" s="7">
        <v>18</v>
      </c>
      <c r="D17" s="7" t="s">
        <v>81</v>
      </c>
      <c r="E17" s="65">
        <v>-2.5799793601651199E-2</v>
      </c>
      <c r="F17" s="65">
        <v>0.92138472334173105</v>
      </c>
      <c r="G17" s="65">
        <v>0.93445699264507698</v>
      </c>
    </row>
    <row r="18" spans="1:13">
      <c r="A18" s="27" t="s">
        <v>8</v>
      </c>
      <c r="B18" t="s">
        <v>55</v>
      </c>
      <c r="C18" s="7">
        <v>18</v>
      </c>
      <c r="D18" s="7" t="s">
        <v>81</v>
      </c>
      <c r="E18" s="49">
        <v>0.31182244733664799</v>
      </c>
      <c r="F18" s="49">
        <v>0.207788317570123</v>
      </c>
      <c r="G18" s="49">
        <v>0.318495583751775</v>
      </c>
    </row>
    <row r="19" spans="1:13">
      <c r="A19" s="27" t="s">
        <v>8</v>
      </c>
      <c r="B19" t="s">
        <v>130</v>
      </c>
      <c r="C19" s="7">
        <v>18</v>
      </c>
      <c r="D19" s="7" t="s">
        <v>81</v>
      </c>
      <c r="E19" s="49">
        <v>0.23438309783251299</v>
      </c>
      <c r="F19" s="49">
        <v>0.34919815194757498</v>
      </c>
      <c r="G19" s="49">
        <v>0.4655975359301</v>
      </c>
    </row>
    <row r="20" spans="1:13">
      <c r="A20" s="27" t="s">
        <v>8</v>
      </c>
      <c r="B20" t="s">
        <v>68</v>
      </c>
      <c r="C20" s="7">
        <v>18</v>
      </c>
      <c r="D20" s="7" t="s">
        <v>81</v>
      </c>
      <c r="E20" s="49">
        <v>0.27878165821488399</v>
      </c>
      <c r="F20" s="49">
        <v>0.26260738981217302</v>
      </c>
      <c r="G20" s="49">
        <v>0.37073984444071501</v>
      </c>
    </row>
    <row r="21" spans="1:13">
      <c r="A21" s="27" t="s">
        <v>8</v>
      </c>
      <c r="B21" t="s">
        <v>70</v>
      </c>
      <c r="C21" s="7">
        <v>18</v>
      </c>
      <c r="D21" s="7" t="s">
        <v>81</v>
      </c>
      <c r="E21" s="49">
        <v>0.42333511062260099</v>
      </c>
      <c r="F21" s="49">
        <v>8.0028508717294E-2</v>
      </c>
      <c r="G21" s="49">
        <v>0.20217728518053199</v>
      </c>
    </row>
    <row r="22" spans="1:13">
      <c r="A22" s="27" t="s">
        <v>8</v>
      </c>
      <c r="B22" t="s">
        <v>144</v>
      </c>
      <c r="C22" s="7">
        <v>18</v>
      </c>
      <c r="D22" s="7" t="s">
        <v>81</v>
      </c>
      <c r="E22" s="49">
        <v>0.33970061315813599</v>
      </c>
      <c r="F22" s="49">
        <v>0.167837210350957</v>
      </c>
      <c r="G22" s="49">
        <v>0.29837726284614602</v>
      </c>
    </row>
    <row r="23" spans="1:13">
      <c r="A23" s="27" t="s">
        <v>8</v>
      </c>
      <c r="B23" t="s">
        <v>69</v>
      </c>
      <c r="C23" s="7">
        <v>18</v>
      </c>
      <c r="D23" s="7" t="s">
        <v>81</v>
      </c>
      <c r="E23" s="49">
        <v>0.35105838441874199</v>
      </c>
      <c r="F23" s="49">
        <v>0.15316904585524599</v>
      </c>
      <c r="G23" s="49">
        <v>0.294084568042072</v>
      </c>
    </row>
    <row r="24" spans="1:13">
      <c r="A24" s="27" t="s">
        <v>8</v>
      </c>
      <c r="B24" t="s">
        <v>71</v>
      </c>
      <c r="C24" s="7">
        <v>18</v>
      </c>
      <c r="D24" s="7" t="s">
        <v>81</v>
      </c>
      <c r="E24" s="49">
        <v>-0.152328817557986</v>
      </c>
      <c r="F24" s="49">
        <v>0.54623058534625002</v>
      </c>
      <c r="G24" s="49">
        <v>0.63948946577121901</v>
      </c>
    </row>
    <row r="25" spans="1:13">
      <c r="A25" s="27" t="s">
        <v>8</v>
      </c>
      <c r="B25" t="s">
        <v>131</v>
      </c>
      <c r="C25" s="7">
        <v>18</v>
      </c>
      <c r="D25" s="7" t="s">
        <v>81</v>
      </c>
      <c r="E25" s="49">
        <v>0.51316475604739697</v>
      </c>
      <c r="F25" s="49">
        <v>2.9408453002570001E-2</v>
      </c>
      <c r="G25" s="49">
        <v>8.8225359007710003E-2</v>
      </c>
    </row>
    <row r="26" spans="1:13">
      <c r="A26" s="27" t="s">
        <v>129</v>
      </c>
      <c r="B26" t="s">
        <v>70</v>
      </c>
      <c r="C26" s="7">
        <v>18</v>
      </c>
      <c r="D26" s="7" t="s">
        <v>81</v>
      </c>
      <c r="E26" s="49">
        <v>-0.88682277125569897</v>
      </c>
      <c r="F26" s="49">
        <v>9.4370705932178098E-7</v>
      </c>
      <c r="G26" s="76">
        <v>1.5099312949148501E-5</v>
      </c>
    </row>
    <row r="27" spans="1:13">
      <c r="A27" s="27" t="s">
        <v>129</v>
      </c>
      <c r="B27" t="s">
        <v>55</v>
      </c>
      <c r="C27" s="7">
        <v>18</v>
      </c>
      <c r="D27" s="7" t="s">
        <v>81</v>
      </c>
      <c r="E27" s="49">
        <v>-0.76485880038370302</v>
      </c>
      <c r="F27" s="49">
        <v>2.1777261644778E-4</v>
      </c>
      <c r="G27" s="49">
        <v>2.6132713973733598E-3</v>
      </c>
    </row>
    <row r="28" spans="1:13">
      <c r="A28" s="27" t="s">
        <v>129</v>
      </c>
      <c r="B28" t="s">
        <v>68</v>
      </c>
      <c r="C28" s="7">
        <v>18</v>
      </c>
      <c r="D28" s="7" t="s">
        <v>81</v>
      </c>
      <c r="E28" s="49">
        <v>-0.63049171382980895</v>
      </c>
      <c r="F28" s="49">
        <v>5.0301415293516798E-3</v>
      </c>
      <c r="G28" s="49">
        <v>2.7320711428652701E-2</v>
      </c>
      <c r="L28" s="26"/>
      <c r="M28" s="26"/>
    </row>
    <row r="29" spans="1:13">
      <c r="A29" s="27" t="s">
        <v>129</v>
      </c>
      <c r="B29" t="s">
        <v>69</v>
      </c>
      <c r="C29" s="7">
        <v>18</v>
      </c>
      <c r="D29" s="7" t="s">
        <v>81</v>
      </c>
      <c r="E29" s="49">
        <v>-0.44444497860134102</v>
      </c>
      <c r="F29" s="49">
        <v>6.4616173507738794E-2</v>
      </c>
      <c r="G29" s="49">
        <v>0.18244566637479201</v>
      </c>
    </row>
    <row r="30" spans="1:13">
      <c r="A30" s="27" t="s">
        <v>129</v>
      </c>
      <c r="B30" t="s">
        <v>130</v>
      </c>
      <c r="C30" s="7">
        <v>18</v>
      </c>
      <c r="D30" s="7" t="s">
        <v>81</v>
      </c>
      <c r="E30" s="49">
        <v>0.433075455892935</v>
      </c>
      <c r="F30" s="49">
        <v>7.2614412334598699E-2</v>
      </c>
      <c r="G30" s="49">
        <v>0.19363843289226301</v>
      </c>
    </row>
    <row r="31" spans="1:13">
      <c r="A31" s="27" t="s">
        <v>129</v>
      </c>
      <c r="B31" t="s">
        <v>71</v>
      </c>
      <c r="C31" s="7">
        <v>18</v>
      </c>
      <c r="D31" s="7" t="s">
        <v>81</v>
      </c>
      <c r="E31" s="49">
        <v>0.28721758380207502</v>
      </c>
      <c r="F31" s="49">
        <v>0.24783082072218501</v>
      </c>
      <c r="G31" s="49">
        <v>0.36048119377772397</v>
      </c>
    </row>
    <row r="32" spans="1:13">
      <c r="A32" s="27" t="s">
        <v>129</v>
      </c>
      <c r="B32" t="s">
        <v>131</v>
      </c>
      <c r="C32" s="7">
        <v>18</v>
      </c>
      <c r="D32" s="7" t="s">
        <v>81</v>
      </c>
      <c r="E32" s="49">
        <v>-0.22015530335368699</v>
      </c>
      <c r="F32" s="49">
        <v>0.38003811535509802</v>
      </c>
      <c r="G32" s="49">
        <v>0.48004814571170301</v>
      </c>
    </row>
    <row r="33" spans="1:7">
      <c r="A33" s="27" t="s">
        <v>129</v>
      </c>
      <c r="B33" t="s">
        <v>144</v>
      </c>
      <c r="C33" s="7">
        <v>18</v>
      </c>
      <c r="D33" s="7" t="s">
        <v>81</v>
      </c>
      <c r="E33" s="49">
        <v>5.8914799489014999E-2</v>
      </c>
      <c r="F33" s="49">
        <v>0.81637430985420401</v>
      </c>
      <c r="G33" s="49">
        <v>0.87079926384448503</v>
      </c>
    </row>
    <row r="34" spans="1:7">
      <c r="A34" s="27" t="s">
        <v>10</v>
      </c>
      <c r="B34" t="s">
        <v>144</v>
      </c>
      <c r="C34" s="7">
        <v>18</v>
      </c>
      <c r="D34" s="7" t="s">
        <v>81</v>
      </c>
      <c r="E34" s="49">
        <v>0.62641898864809098</v>
      </c>
      <c r="F34" s="49">
        <v>6.5092139990648402E-3</v>
      </c>
      <c r="G34" s="49">
        <v>2.9366968870578401E-2</v>
      </c>
    </row>
    <row r="35" spans="1:7">
      <c r="A35" s="27" t="s">
        <v>10</v>
      </c>
      <c r="B35" t="s">
        <v>130</v>
      </c>
      <c r="C35" s="7">
        <v>18</v>
      </c>
      <c r="D35" s="7" t="s">
        <v>81</v>
      </c>
      <c r="E35" s="49">
        <v>0.53766769865841102</v>
      </c>
      <c r="F35" s="49">
        <v>2.31586908815683E-2</v>
      </c>
      <c r="G35" s="49">
        <v>7.4107810821018499E-2</v>
      </c>
    </row>
    <row r="36" spans="1:7">
      <c r="A36" s="27" t="s">
        <v>10</v>
      </c>
      <c r="B36" t="s">
        <v>55</v>
      </c>
      <c r="C36" s="7">
        <v>18</v>
      </c>
      <c r="D36" s="7" t="s">
        <v>81</v>
      </c>
      <c r="E36" s="49">
        <v>-0.54179566563467496</v>
      </c>
      <c r="F36" s="49">
        <v>2.1974787174393998E-2</v>
      </c>
      <c r="G36" s="49">
        <v>7.4107810821018499E-2</v>
      </c>
    </row>
    <row r="37" spans="1:7">
      <c r="A37" s="27" t="s">
        <v>10</v>
      </c>
      <c r="B37" t="s">
        <v>68</v>
      </c>
      <c r="C37" s="7">
        <v>18</v>
      </c>
      <c r="D37" s="7" t="s">
        <v>81</v>
      </c>
      <c r="E37" s="49">
        <v>-0.413828689370485</v>
      </c>
      <c r="F37" s="49">
        <v>8.9076103436542001E-2</v>
      </c>
      <c r="G37" s="49">
        <v>0.21378264824770099</v>
      </c>
    </row>
    <row r="38" spans="1:7">
      <c r="A38" s="27" t="s">
        <v>10</v>
      </c>
      <c r="B38" t="s">
        <v>70</v>
      </c>
      <c r="C38" s="7">
        <v>18</v>
      </c>
      <c r="D38" s="7" t="s">
        <v>81</v>
      </c>
      <c r="E38" s="49">
        <v>-0.39112487100103199</v>
      </c>
      <c r="F38" s="49">
        <v>0.109466401615886</v>
      </c>
      <c r="G38" s="49">
        <v>0.23883578534375</v>
      </c>
    </row>
    <row r="39" spans="1:7">
      <c r="A39" s="27" t="s">
        <v>10</v>
      </c>
      <c r="B39" t="s">
        <v>71</v>
      </c>
      <c r="C39" s="7">
        <v>18</v>
      </c>
      <c r="D39" s="7" t="s">
        <v>81</v>
      </c>
      <c r="E39" s="49">
        <v>-0.36185491843124901</v>
      </c>
      <c r="F39" s="49">
        <v>0.14006473189097099</v>
      </c>
      <c r="G39" s="49">
        <v>0.292309005685504</v>
      </c>
    </row>
    <row r="40" spans="1:7">
      <c r="A40" s="27" t="s">
        <v>10</v>
      </c>
      <c r="B40" t="s">
        <v>131</v>
      </c>
      <c r="C40" s="7">
        <v>18</v>
      </c>
      <c r="D40" s="7" t="s">
        <v>81</v>
      </c>
      <c r="E40" s="49">
        <v>0.32507739938080499</v>
      </c>
      <c r="F40" s="49">
        <v>0.187885299199641</v>
      </c>
      <c r="G40" s="49">
        <v>0.30532878606388397</v>
      </c>
    </row>
    <row r="41" spans="1:7">
      <c r="A41" s="27" t="s">
        <v>10</v>
      </c>
      <c r="B41" t="s">
        <v>69</v>
      </c>
      <c r="C41" s="7">
        <v>18</v>
      </c>
      <c r="D41" s="7" t="s">
        <v>81</v>
      </c>
      <c r="E41" s="49">
        <v>0.168214654282766</v>
      </c>
      <c r="F41" s="49">
        <v>0.50320063407240601</v>
      </c>
      <c r="G41" s="49">
        <v>0.60384076088688698</v>
      </c>
    </row>
    <row r="42" spans="1:7">
      <c r="A42" s="27" t="s">
        <v>11</v>
      </c>
      <c r="B42" t="s">
        <v>70</v>
      </c>
      <c r="C42" s="7">
        <v>18</v>
      </c>
      <c r="D42" s="7" t="s">
        <v>81</v>
      </c>
      <c r="E42" s="65">
        <v>0.53973168214654299</v>
      </c>
      <c r="F42" s="65">
        <v>2.2560559960670201E-2</v>
      </c>
      <c r="G42" s="65">
        <v>7.4107810821018499E-2</v>
      </c>
    </row>
    <row r="43" spans="1:7">
      <c r="A43" s="27" t="s">
        <v>11</v>
      </c>
      <c r="B43" t="s">
        <v>55</v>
      </c>
      <c r="C43" s="7">
        <v>18</v>
      </c>
      <c r="D43" s="7" t="s">
        <v>81</v>
      </c>
      <c r="E43" s="65">
        <v>0.39525283797729599</v>
      </c>
      <c r="F43" s="65">
        <v>0.105526488164556</v>
      </c>
      <c r="G43" s="65">
        <v>0.23883578534375</v>
      </c>
    </row>
    <row r="44" spans="1:7">
      <c r="A44" s="27" t="s">
        <v>11</v>
      </c>
      <c r="B44" t="s">
        <v>68</v>
      </c>
      <c r="C44" s="7">
        <v>18</v>
      </c>
      <c r="D44" s="7" t="s">
        <v>81</v>
      </c>
      <c r="E44" s="65">
        <v>0.34571723426212603</v>
      </c>
      <c r="F44" s="65">
        <v>0.160134994400328</v>
      </c>
      <c r="G44" s="65">
        <v>0.29563383581599001</v>
      </c>
    </row>
    <row r="45" spans="1:7">
      <c r="A45" s="27" t="s">
        <v>11</v>
      </c>
      <c r="B45" t="s">
        <v>130</v>
      </c>
      <c r="C45" s="7">
        <v>18</v>
      </c>
      <c r="D45" s="7" t="s">
        <v>81</v>
      </c>
      <c r="E45" s="65">
        <v>-0.25077399380804999</v>
      </c>
      <c r="F45" s="65">
        <v>0.31416590193182697</v>
      </c>
      <c r="G45" s="65">
        <v>0.43085609407793402</v>
      </c>
    </row>
    <row r="46" spans="1:7">
      <c r="A46" s="27" t="s">
        <v>11</v>
      </c>
      <c r="B46" t="s">
        <v>69</v>
      </c>
      <c r="C46" s="7">
        <v>18</v>
      </c>
      <c r="D46" s="7" t="s">
        <v>81</v>
      </c>
      <c r="E46" s="65">
        <v>0.195046439628483</v>
      </c>
      <c r="F46" s="65">
        <v>0.43639317654021798</v>
      </c>
      <c r="G46" s="65">
        <v>0.53709929420334501</v>
      </c>
    </row>
    <row r="47" spans="1:7">
      <c r="A47" s="27" t="s">
        <v>11</v>
      </c>
      <c r="B47" t="s">
        <v>131</v>
      </c>
      <c r="C47" s="7">
        <v>18</v>
      </c>
      <c r="D47" s="7" t="s">
        <v>81</v>
      </c>
      <c r="E47" s="65">
        <v>0.10010319917440701</v>
      </c>
      <c r="F47" s="65">
        <v>0.69253960917894797</v>
      </c>
      <c r="G47" s="65">
        <v>0.77306747071138304</v>
      </c>
    </row>
    <row r="48" spans="1:7">
      <c r="A48" s="27" t="s">
        <v>11</v>
      </c>
      <c r="B48" t="s">
        <v>144</v>
      </c>
      <c r="C48" s="7">
        <v>18</v>
      </c>
      <c r="D48" s="7" t="s">
        <v>81</v>
      </c>
      <c r="E48" s="65">
        <v>-7.5335397316821498E-2</v>
      </c>
      <c r="F48" s="65">
        <v>0.76697871502063197</v>
      </c>
      <c r="G48" s="65">
        <v>0.83670405274977999</v>
      </c>
    </row>
    <row r="49" spans="1:7">
      <c r="A49" s="27" t="s">
        <v>11</v>
      </c>
      <c r="B49" t="s">
        <v>71</v>
      </c>
      <c r="C49" s="7">
        <v>18</v>
      </c>
      <c r="D49" s="7" t="s">
        <v>81</v>
      </c>
      <c r="E49" s="49">
        <v>-3.8583953838490503E-2</v>
      </c>
      <c r="F49" s="49">
        <v>0.879185753420473</v>
      </c>
      <c r="G49" s="49">
        <v>0.91741122096049399</v>
      </c>
    </row>
  </sheetData>
  <mergeCells count="1">
    <mergeCell ref="I2:I5"/>
  </mergeCells>
  <conditionalFormatting sqref="G2:G49">
    <cfRule type="cellIs" dxfId="9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opLeftCell="L1" workbookViewId="0">
      <selection activeCell="D39" sqref="D39"/>
    </sheetView>
  </sheetViews>
  <sheetFormatPr defaultColWidth="11" defaultRowHeight="15.6"/>
  <cols>
    <col min="1" max="1" width="6.19921875" bestFit="1" customWidth="1"/>
    <col min="2" max="2" width="13.296875" bestFit="1" customWidth="1"/>
    <col min="3" max="3" width="10.19921875" bestFit="1" customWidth="1"/>
    <col min="4" max="4" width="22.796875" bestFit="1" customWidth="1"/>
    <col min="5" max="5" width="11.796875" bestFit="1" customWidth="1"/>
    <col min="6" max="6" width="35.296875" bestFit="1" customWidth="1"/>
    <col min="7" max="7" width="35.5" bestFit="1" customWidth="1"/>
    <col min="8" max="8" width="70.19921875" customWidth="1"/>
    <col min="9" max="9" width="49.5" bestFit="1" customWidth="1"/>
    <col min="10" max="10" width="44.69921875" customWidth="1"/>
    <col min="11" max="11" width="56.5" customWidth="1"/>
    <col min="12" max="12" width="16.69921875" bestFit="1" customWidth="1"/>
    <col min="13" max="13" width="19.69921875" bestFit="1" customWidth="1"/>
    <col min="14" max="14" width="17.69921875" bestFit="1" customWidth="1"/>
    <col min="15" max="15" width="16.19921875" bestFit="1" customWidth="1"/>
    <col min="16" max="16" width="22.69921875" bestFit="1" customWidth="1"/>
    <col min="17" max="17" width="19.796875" bestFit="1" customWidth="1"/>
    <col min="18" max="18" width="24.796875" bestFit="1" customWidth="1"/>
    <col min="19" max="19" width="36.796875" bestFit="1" customWidth="1"/>
    <col min="21" max="21" width="38.796875" customWidth="1"/>
  </cols>
  <sheetData>
    <row r="1" spans="1:21" s="7" customFormat="1" ht="31.2">
      <c r="A1" s="63" t="s">
        <v>29</v>
      </c>
      <c r="B1" s="63" t="s">
        <v>54</v>
      </c>
      <c r="C1" s="63" t="s">
        <v>36</v>
      </c>
      <c r="D1" s="63" t="s">
        <v>86</v>
      </c>
      <c r="E1" s="63" t="s">
        <v>80</v>
      </c>
      <c r="F1" s="64" t="s">
        <v>62</v>
      </c>
      <c r="G1" s="64" t="s">
        <v>145</v>
      </c>
      <c r="H1" s="64" t="s">
        <v>146</v>
      </c>
      <c r="I1" s="64" t="s">
        <v>147</v>
      </c>
      <c r="J1" s="64" t="s">
        <v>149</v>
      </c>
      <c r="K1" s="64" t="s">
        <v>148</v>
      </c>
      <c r="L1" s="64" t="s">
        <v>68</v>
      </c>
      <c r="M1" s="64" t="s">
        <v>69</v>
      </c>
      <c r="N1" s="64" t="s">
        <v>70</v>
      </c>
      <c r="O1" s="64" t="s">
        <v>71</v>
      </c>
      <c r="P1" s="64" t="s">
        <v>130</v>
      </c>
      <c r="Q1" s="64" t="s">
        <v>131</v>
      </c>
      <c r="R1" s="64" t="s">
        <v>144</v>
      </c>
      <c r="S1" s="64" t="s">
        <v>55</v>
      </c>
    </row>
    <row r="2" spans="1:21">
      <c r="A2" s="28">
        <v>1</v>
      </c>
      <c r="B2" t="s">
        <v>94</v>
      </c>
      <c r="C2" t="s">
        <v>37</v>
      </c>
      <c r="D2" t="s">
        <v>38</v>
      </c>
      <c r="E2">
        <v>0</v>
      </c>
      <c r="F2" s="29">
        <v>8.0020796263931206</v>
      </c>
      <c r="G2" s="29">
        <v>6.9399317196442762</v>
      </c>
      <c r="H2" s="29">
        <v>7.0627774667467325</v>
      </c>
      <c r="I2" s="29">
        <v>7.4644776242920772</v>
      </c>
      <c r="J2" s="29">
        <v>7.0564372887157134</v>
      </c>
      <c r="K2" s="29">
        <v>7.3638074624107137</v>
      </c>
      <c r="L2" s="29">
        <v>1.6876390066187421</v>
      </c>
      <c r="M2" s="29">
        <v>0.39064141932801111</v>
      </c>
      <c r="N2" s="29">
        <v>0.15462768474882504</v>
      </c>
      <c r="O2" s="29">
        <v>3.9620000000000002E-2</v>
      </c>
      <c r="P2" s="29">
        <v>0.269060911878371</v>
      </c>
      <c r="Q2" s="29">
        <v>0.142931458786729</v>
      </c>
      <c r="R2" s="29">
        <v>0.12377305243929999</v>
      </c>
      <c r="S2" s="65">
        <v>0</v>
      </c>
    </row>
    <row r="3" spans="1:21">
      <c r="A3" s="28">
        <v>2</v>
      </c>
      <c r="B3" t="s">
        <v>95</v>
      </c>
      <c r="C3" t="s">
        <v>44</v>
      </c>
      <c r="D3" t="s">
        <v>38</v>
      </c>
      <c r="E3">
        <v>0</v>
      </c>
      <c r="F3" s="29">
        <v>8.3311383456573456</v>
      </c>
      <c r="G3" s="29">
        <v>6.948204245610266</v>
      </c>
      <c r="H3" s="29">
        <v>6.8913813288994312</v>
      </c>
      <c r="I3" s="29">
        <v>7.5271244334299663</v>
      </c>
      <c r="J3" s="29">
        <v>7.0872512361299327</v>
      </c>
      <c r="K3" s="29">
        <v>7.3777432403540066</v>
      </c>
      <c r="L3" s="29">
        <v>1.0259799696940233</v>
      </c>
      <c r="M3" s="29">
        <v>0.2912241429308508</v>
      </c>
      <c r="N3" s="29">
        <v>6.3361449373569675E-2</v>
      </c>
      <c r="O3" s="29">
        <v>3.9820000000000001E-2</v>
      </c>
      <c r="P3" s="29">
        <v>0.26930056831691002</v>
      </c>
      <c r="Q3" s="29">
        <v>0.13700729902525799</v>
      </c>
      <c r="R3" s="29">
        <v>0.108079883020093</v>
      </c>
      <c r="S3" s="65">
        <v>0</v>
      </c>
      <c r="U3" s="78" t="s">
        <v>151</v>
      </c>
    </row>
    <row r="4" spans="1:21">
      <c r="A4" s="28">
        <v>3</v>
      </c>
      <c r="B4" t="s">
        <v>96</v>
      </c>
      <c r="C4" t="s">
        <v>47</v>
      </c>
      <c r="D4" t="s">
        <v>38</v>
      </c>
      <c r="E4">
        <v>0</v>
      </c>
      <c r="F4" s="29">
        <v>8.043472311551346</v>
      </c>
      <c r="G4" s="29">
        <v>6.8673810524956647</v>
      </c>
      <c r="H4" s="29">
        <v>6.7891857194296907</v>
      </c>
      <c r="I4" s="29">
        <v>7.5238712760322439</v>
      </c>
      <c r="J4" s="29">
        <v>7.210700110275722</v>
      </c>
      <c r="K4" s="29">
        <v>6.7424423158873648</v>
      </c>
      <c r="L4" s="29">
        <v>0.79746101835606442</v>
      </c>
      <c r="M4" s="29">
        <v>0.25607148704989607</v>
      </c>
      <c r="N4" s="29">
        <v>4.8193748106942505E-2</v>
      </c>
      <c r="O4" s="29">
        <v>1.238E-2</v>
      </c>
      <c r="P4" s="29">
        <v>0.26623433851009198</v>
      </c>
      <c r="Q4" s="29">
        <v>0.13055346862713699</v>
      </c>
      <c r="R4" s="29">
        <v>0.10248443224033101</v>
      </c>
      <c r="S4" s="65">
        <v>0</v>
      </c>
      <c r="U4" s="78"/>
    </row>
    <row r="5" spans="1:21">
      <c r="A5" s="28">
        <v>4</v>
      </c>
      <c r="B5" t="s">
        <v>97</v>
      </c>
      <c r="C5" t="s">
        <v>50</v>
      </c>
      <c r="D5" t="s">
        <v>38</v>
      </c>
      <c r="E5">
        <v>0</v>
      </c>
      <c r="F5" s="29">
        <v>8.3669431762635718</v>
      </c>
      <c r="G5" s="29">
        <v>7.9145673877254445</v>
      </c>
      <c r="H5" s="29">
        <v>7.5303534035601647</v>
      </c>
      <c r="I5" s="29">
        <v>7.2939662426172323</v>
      </c>
      <c r="J5" s="29">
        <v>7.4911001044124914</v>
      </c>
      <c r="K5" s="29">
        <v>6.8819397726665894</v>
      </c>
      <c r="L5" s="29">
        <v>1.3161040569235289</v>
      </c>
      <c r="M5" s="29">
        <v>0.25295320819695782</v>
      </c>
      <c r="N5" s="29">
        <v>0.16896677858944717</v>
      </c>
      <c r="O5" s="29">
        <v>6.8140000000000006E-2</v>
      </c>
      <c r="P5" s="29">
        <v>0.27984871791080401</v>
      </c>
      <c r="Q5" s="29">
        <v>0.15720616863779499</v>
      </c>
      <c r="R5" s="29">
        <v>0.121255619312269</v>
      </c>
      <c r="S5" s="65">
        <v>0</v>
      </c>
      <c r="U5" s="78"/>
    </row>
    <row r="6" spans="1:21">
      <c r="A6" s="28">
        <v>5</v>
      </c>
      <c r="B6" t="s">
        <v>98</v>
      </c>
      <c r="C6" t="s">
        <v>52</v>
      </c>
      <c r="D6" t="s">
        <v>38</v>
      </c>
      <c r="E6">
        <v>0</v>
      </c>
      <c r="F6" s="29">
        <v>8.6520631700382662</v>
      </c>
      <c r="G6" s="29">
        <v>7.1403823245594022</v>
      </c>
      <c r="H6" s="29">
        <v>8.3815362293711448</v>
      </c>
      <c r="I6" s="29">
        <v>8.2409617153082575</v>
      </c>
      <c r="J6" s="29">
        <v>7.5875403559016217</v>
      </c>
      <c r="K6" s="29">
        <v>6.4000196350651581</v>
      </c>
      <c r="L6" s="29">
        <v>1.4574133722114466</v>
      </c>
      <c r="M6" s="29">
        <v>0.34729469299838267</v>
      </c>
      <c r="N6" s="29">
        <v>0.23221492676252128</v>
      </c>
      <c r="O6" s="29">
        <v>0.10976000000000001</v>
      </c>
      <c r="P6" s="29">
        <v>0.26903027040001498</v>
      </c>
      <c r="Q6" s="29">
        <v>0.150419776193429</v>
      </c>
      <c r="R6" s="29">
        <v>0.11294678751491</v>
      </c>
      <c r="S6" s="65">
        <v>0</v>
      </c>
    </row>
    <row r="7" spans="1:21">
      <c r="A7" s="28">
        <v>6</v>
      </c>
      <c r="B7" t="s">
        <v>99</v>
      </c>
      <c r="C7" t="s">
        <v>53</v>
      </c>
      <c r="D7" t="s">
        <v>38</v>
      </c>
      <c r="E7">
        <v>0</v>
      </c>
      <c r="F7" s="29">
        <v>8.8313833992241459</v>
      </c>
      <c r="G7" s="29">
        <v>7.9185335749430461</v>
      </c>
      <c r="H7" s="29">
        <v>8.4218977439256495</v>
      </c>
      <c r="I7" s="29">
        <v>8.3534571498682535</v>
      </c>
      <c r="J7" s="29">
        <v>7.7611176022531216</v>
      </c>
      <c r="K7" s="29">
        <v>6.7921301000764727</v>
      </c>
      <c r="L7" s="29">
        <v>1.5370770118930945</v>
      </c>
      <c r="M7" s="29">
        <v>0.32959875395594407</v>
      </c>
      <c r="N7" s="29">
        <v>0.26606580625765969</v>
      </c>
      <c r="O7" s="29">
        <v>2.3719999999999998E-2</v>
      </c>
      <c r="P7" s="29">
        <v>0.26895059289476297</v>
      </c>
      <c r="Q7" s="29">
        <v>0.15642309364446999</v>
      </c>
      <c r="R7" s="29">
        <v>0.107090753548298</v>
      </c>
      <c r="S7" s="65">
        <v>0</v>
      </c>
    </row>
    <row r="8" spans="1:21">
      <c r="A8" s="28">
        <v>7</v>
      </c>
      <c r="B8" t="s">
        <v>74</v>
      </c>
      <c r="C8" t="s">
        <v>37</v>
      </c>
      <c r="D8" t="s">
        <v>41</v>
      </c>
      <c r="E8">
        <v>0</v>
      </c>
      <c r="F8" s="29">
        <v>8.4644776242920763</v>
      </c>
      <c r="G8" s="29">
        <v>6.9798032316819683</v>
      </c>
      <c r="H8" s="29">
        <v>7.2451176750794151</v>
      </c>
      <c r="I8" s="29">
        <v>4.7979596437371965</v>
      </c>
      <c r="J8" s="29">
        <v>6.2239283760094777</v>
      </c>
      <c r="K8" s="29">
        <v>7.1533473017237705</v>
      </c>
      <c r="L8" s="29">
        <v>2.2004131810641367</v>
      </c>
      <c r="M8" s="29">
        <v>0.63616940236238484</v>
      </c>
      <c r="N8" s="29">
        <v>0.15072709495574663</v>
      </c>
      <c r="O8" s="29">
        <v>4.5400000000000003E-2</v>
      </c>
      <c r="P8" s="29">
        <v>0.28068972978511803</v>
      </c>
      <c r="Q8" s="29">
        <v>0.14656196117105599</v>
      </c>
      <c r="R8" s="29">
        <v>0.12504621889388401</v>
      </c>
      <c r="S8" s="65">
        <v>0</v>
      </c>
    </row>
    <row r="9" spans="1:21">
      <c r="A9" s="28">
        <v>8</v>
      </c>
      <c r="B9" t="s">
        <v>75</v>
      </c>
      <c r="C9" t="s">
        <v>44</v>
      </c>
      <c r="D9" t="s">
        <v>41</v>
      </c>
      <c r="E9">
        <v>0</v>
      </c>
      <c r="F9" s="29">
        <v>8.3311383456573456</v>
      </c>
      <c r="G9" s="29">
        <v>7.1104191011819591</v>
      </c>
      <c r="H9" s="29">
        <v>7.3085046539438103</v>
      </c>
      <c r="I9" s="29">
        <v>7.4569244864016309</v>
      </c>
      <c r="J9" s="29">
        <v>6.6863263739084333</v>
      </c>
      <c r="K9" s="29">
        <v>7.2512779837842336</v>
      </c>
      <c r="L9" s="29">
        <v>0.97016253398527086</v>
      </c>
      <c r="M9" s="29">
        <v>0.16191724778720976</v>
      </c>
      <c r="N9" s="29">
        <v>5.6185719343493687E-2</v>
      </c>
      <c r="O9" s="29">
        <v>3.542E-2</v>
      </c>
      <c r="P9" s="29">
        <v>0.27223018878094501</v>
      </c>
      <c r="Q9" s="29">
        <v>0.138259510687543</v>
      </c>
      <c r="R9" s="29">
        <v>0.10894974722115</v>
      </c>
      <c r="S9" s="65">
        <v>0</v>
      </c>
    </row>
    <row r="10" spans="1:21">
      <c r="A10" s="28">
        <v>9</v>
      </c>
      <c r="B10" t="s">
        <v>76</v>
      </c>
      <c r="C10" t="s">
        <v>47</v>
      </c>
      <c r="D10" t="s">
        <v>41</v>
      </c>
      <c r="E10">
        <v>0</v>
      </c>
      <c r="F10" s="29">
        <v>8.043472311551346</v>
      </c>
      <c r="G10" s="29">
        <v>6.9399317196442762</v>
      </c>
      <c r="H10" s="29">
        <v>6.9563221358324459</v>
      </c>
      <c r="I10" s="29">
        <v>7.5613876373001334</v>
      </c>
      <c r="J10" s="29">
        <v>7.1684110481596459</v>
      </c>
      <c r="K10" s="29">
        <v>6.8037119726262878</v>
      </c>
      <c r="L10" s="29">
        <v>1.2133360454747799</v>
      </c>
      <c r="M10" s="29">
        <v>0.26642668822344101</v>
      </c>
      <c r="N10" s="29">
        <v>6.7404758230346098E-2</v>
      </c>
      <c r="O10" s="29">
        <v>3.7220000000000003E-2</v>
      </c>
      <c r="P10" s="29">
        <v>0.26821740103705899</v>
      </c>
      <c r="Q10" s="29">
        <v>0.13395208420357699</v>
      </c>
      <c r="R10" s="29">
        <v>0.104346362268412</v>
      </c>
      <c r="S10" s="65">
        <v>0</v>
      </c>
    </row>
    <row r="11" spans="1:21">
      <c r="A11" s="28">
        <v>10</v>
      </c>
      <c r="B11" t="s">
        <v>77</v>
      </c>
      <c r="C11" t="s">
        <v>37</v>
      </c>
      <c r="D11" t="s">
        <v>43</v>
      </c>
      <c r="E11">
        <v>0</v>
      </c>
      <c r="F11" s="29">
        <v>8.2061996090490457</v>
      </c>
      <c r="G11" s="29">
        <v>6.9873563695724146</v>
      </c>
      <c r="H11" s="29">
        <v>7.2512779837842336</v>
      </c>
      <c r="I11" s="29">
        <v>7.3190977274412328</v>
      </c>
      <c r="J11" s="29">
        <v>6.3208383890175339</v>
      </c>
      <c r="K11" s="29">
        <v>6.8573968315890639</v>
      </c>
      <c r="L11" s="29">
        <v>0.44387940438990159</v>
      </c>
      <c r="M11" s="29">
        <v>7.9808582937447692E-2</v>
      </c>
      <c r="N11" s="29">
        <v>4.6329152230546636E-2</v>
      </c>
      <c r="O11" s="29">
        <v>3.5319999999999997E-2</v>
      </c>
      <c r="P11" s="29">
        <v>0.26041415782628502</v>
      </c>
      <c r="Q11" s="29">
        <v>0.12770912540524901</v>
      </c>
      <c r="R11" s="29">
        <v>9.6420819806765007E-2</v>
      </c>
      <c r="S11" s="65">
        <v>0</v>
      </c>
    </row>
    <row r="12" spans="1:21">
      <c r="A12" s="28">
        <v>11</v>
      </c>
      <c r="B12" t="s">
        <v>78</v>
      </c>
      <c r="C12" t="s">
        <v>44</v>
      </c>
      <c r="D12" t="s">
        <v>43</v>
      </c>
      <c r="E12">
        <v>0</v>
      </c>
      <c r="F12" s="29">
        <v>8.1047419682902682</v>
      </c>
      <c r="G12" s="29">
        <v>6.9228983803454964</v>
      </c>
      <c r="H12" s="29">
        <v>7.7560454922582815</v>
      </c>
      <c r="I12" s="29">
        <v>7.4253255003299286</v>
      </c>
      <c r="J12" s="29">
        <v>6.6304685564434322</v>
      </c>
      <c r="K12" s="29">
        <v>7.2846262163630886</v>
      </c>
      <c r="L12" s="29">
        <v>0.70248611235690306</v>
      </c>
      <c r="M12" s="29">
        <v>0.10428631143003267</v>
      </c>
      <c r="N12" s="29">
        <v>4.0264148435592235E-2</v>
      </c>
      <c r="O12" s="29">
        <v>3.0640000000000001E-2</v>
      </c>
      <c r="P12" s="29">
        <v>0.26992438289203202</v>
      </c>
      <c r="Q12" s="29">
        <v>0.13091940266427199</v>
      </c>
      <c r="R12" s="29">
        <v>0.100851025072051</v>
      </c>
      <c r="S12" s="65">
        <v>0</v>
      </c>
    </row>
    <row r="13" spans="1:21">
      <c r="A13" s="28">
        <v>12</v>
      </c>
      <c r="B13" t="s">
        <v>79</v>
      </c>
      <c r="C13" t="s">
        <v>47</v>
      </c>
      <c r="D13" t="s">
        <v>43</v>
      </c>
      <c r="E13">
        <v>0</v>
      </c>
      <c r="F13" s="29">
        <v>7.8471776664073776</v>
      </c>
      <c r="G13" s="29">
        <v>6.8960262339451948</v>
      </c>
      <c r="H13" s="29">
        <v>6.8771408897848207</v>
      </c>
      <c r="I13" s="29">
        <v>7.4792008811127833</v>
      </c>
      <c r="J13" s="29">
        <v>5.9228983803454964</v>
      </c>
      <c r="K13" s="29">
        <v>6.9603248782861202</v>
      </c>
      <c r="L13" s="29">
        <v>0.95611235812200679</v>
      </c>
      <c r="M13" s="29">
        <v>0.17370744880945566</v>
      </c>
      <c r="N13" s="29">
        <v>5.0161071202054146E-2</v>
      </c>
      <c r="O13" s="29">
        <v>4.6600000000000003E-2</v>
      </c>
      <c r="P13" s="29">
        <v>0.26922067156380602</v>
      </c>
      <c r="Q13" s="29">
        <v>0.13078248741722201</v>
      </c>
      <c r="R13" s="29">
        <v>0.10291612429583</v>
      </c>
      <c r="S13" s="65">
        <v>0</v>
      </c>
    </row>
    <row r="14" spans="1:21">
      <c r="A14" s="28">
        <v>13</v>
      </c>
      <c r="B14" t="s">
        <v>106</v>
      </c>
      <c r="C14" t="s">
        <v>50</v>
      </c>
      <c r="D14" t="s">
        <v>119</v>
      </c>
      <c r="E14">
        <v>0</v>
      </c>
      <c r="F14" s="29">
        <v>8.3173500611717124</v>
      </c>
      <c r="G14" s="29">
        <v>7.6600910230502333</v>
      </c>
      <c r="H14" s="29">
        <v>7.9984453417380266</v>
      </c>
      <c r="I14" s="29">
        <v>7.5712583913264275</v>
      </c>
      <c r="J14" s="29">
        <v>7.4427263741212153</v>
      </c>
      <c r="K14" s="29">
        <v>6.5356822370652319</v>
      </c>
      <c r="L14" s="29">
        <v>10.032746168806499</v>
      </c>
      <c r="M14" s="29">
        <v>2.1931479206780837</v>
      </c>
      <c r="N14" s="29">
        <v>0.80839322579115935</v>
      </c>
      <c r="O14" s="29">
        <v>3.0200000000000001E-3</v>
      </c>
      <c r="P14" s="29">
        <v>0.35269964667738701</v>
      </c>
      <c r="Q14" s="29">
        <v>0.29017189805204402</v>
      </c>
      <c r="R14" s="29">
        <v>0.26107165563504198</v>
      </c>
      <c r="S14" s="65">
        <v>0</v>
      </c>
    </row>
    <row r="15" spans="1:21">
      <c r="A15" s="28">
        <v>14</v>
      </c>
      <c r="B15" t="s">
        <v>107</v>
      </c>
      <c r="C15" t="s">
        <v>52</v>
      </c>
      <c r="D15" t="s">
        <v>119</v>
      </c>
      <c r="E15">
        <v>0</v>
      </c>
      <c r="F15" s="29">
        <v>8.5837638583493661</v>
      </c>
      <c r="G15" s="29">
        <v>7.0232689254630589</v>
      </c>
      <c r="H15" s="29">
        <v>8.2346522414012497</v>
      </c>
      <c r="I15" s="29">
        <v>8.193577216490203</v>
      </c>
      <c r="J15" s="29">
        <v>7.6471742499462856</v>
      </c>
      <c r="K15" s="29">
        <v>6.1270183630014206</v>
      </c>
      <c r="L15" s="29">
        <v>3.3904563816542228</v>
      </c>
      <c r="M15" s="29">
        <v>0.67013463173264198</v>
      </c>
      <c r="N15" s="29">
        <v>0.32755094106694366</v>
      </c>
      <c r="O15" s="29">
        <v>9.8979999999999999E-2</v>
      </c>
      <c r="P15" s="29">
        <v>0.27383320103294601</v>
      </c>
      <c r="Q15" s="29">
        <v>0.15715960270360599</v>
      </c>
      <c r="R15" s="29">
        <v>0.12233236064954101</v>
      </c>
      <c r="S15" s="65">
        <v>0</v>
      </c>
    </row>
    <row r="16" spans="1:21">
      <c r="A16" s="28">
        <v>15</v>
      </c>
      <c r="B16" t="s">
        <v>108</v>
      </c>
      <c r="C16" t="s">
        <v>53</v>
      </c>
      <c r="D16" t="s">
        <v>119</v>
      </c>
      <c r="E16">
        <v>0</v>
      </c>
      <c r="F16" s="29">
        <v>8.664837458074695</v>
      </c>
      <c r="G16" s="29">
        <v>7.7765965921216704</v>
      </c>
      <c r="H16" s="29">
        <v>8.3477800169765626</v>
      </c>
      <c r="I16" s="29">
        <v>8.2440824076478094</v>
      </c>
      <c r="J16" s="29">
        <v>7.664837458074695</v>
      </c>
      <c r="K16" s="29">
        <v>7.0128034917848936</v>
      </c>
      <c r="L16" s="29">
        <v>3.9101444342914853</v>
      </c>
      <c r="M16" s="29">
        <v>0.57166775194180575</v>
      </c>
      <c r="N16" s="29">
        <v>0.5038127889812275</v>
      </c>
      <c r="O16" s="29">
        <v>9.300000000000001E-3</v>
      </c>
      <c r="P16" s="29">
        <v>0.28678902524608602</v>
      </c>
      <c r="Q16" s="29">
        <v>0.19300855630719599</v>
      </c>
      <c r="R16" s="29">
        <v>0.14335350321184701</v>
      </c>
      <c r="S16" s="65">
        <v>0</v>
      </c>
    </row>
    <row r="17" spans="1:19">
      <c r="A17" s="28">
        <v>16</v>
      </c>
      <c r="B17" t="s">
        <v>112</v>
      </c>
      <c r="C17" t="s">
        <v>50</v>
      </c>
      <c r="D17" t="s">
        <v>51</v>
      </c>
      <c r="E17">
        <v>0</v>
      </c>
      <c r="F17" s="29">
        <v>8.3138334874488748</v>
      </c>
      <c r="G17" s="29">
        <v>7.7075156729783716</v>
      </c>
      <c r="H17" s="29">
        <v>7.9440876794154338</v>
      </c>
      <c r="I17" s="29">
        <v>7.4414123202233835</v>
      </c>
      <c r="J17" s="29">
        <v>7.4387722240571756</v>
      </c>
      <c r="K17" s="29">
        <v>6.6471742499462856</v>
      </c>
      <c r="L17" s="29">
        <v>1.4644792658136965</v>
      </c>
      <c r="M17" s="29">
        <v>0.38538621291005798</v>
      </c>
      <c r="N17" s="29">
        <v>0.15995862371293831</v>
      </c>
      <c r="O17" s="29">
        <v>8.929999999999999E-2</v>
      </c>
      <c r="P17" s="29">
        <v>0.27392403173331398</v>
      </c>
      <c r="Q17" s="29">
        <v>0.15528934904689901</v>
      </c>
      <c r="R17" s="29">
        <v>0.12628998363090799</v>
      </c>
      <c r="S17" s="65">
        <v>0</v>
      </c>
    </row>
    <row r="18" spans="1:19">
      <c r="A18" s="28">
        <v>17</v>
      </c>
      <c r="B18" t="s">
        <v>113</v>
      </c>
      <c r="C18" t="s">
        <v>52</v>
      </c>
      <c r="D18" t="s">
        <v>51</v>
      </c>
      <c r="E18">
        <v>0</v>
      </c>
      <c r="F18" s="29">
        <v>8.3510331743742849</v>
      </c>
      <c r="G18" s="29">
        <v>6.7802308767767645</v>
      </c>
      <c r="H18" s="29">
        <v>8.3129498768044829</v>
      </c>
      <c r="I18" s="29">
        <v>8.2095793497004266</v>
      </c>
      <c r="J18" s="29">
        <v>7.6952200870684155</v>
      </c>
      <c r="K18" s="29">
        <v>6.178170885448802</v>
      </c>
      <c r="L18" s="29">
        <v>5.0412652346674038</v>
      </c>
      <c r="M18" s="29">
        <v>1.3720705405247202</v>
      </c>
      <c r="N18" s="29">
        <v>0.70308670470588641</v>
      </c>
      <c r="O18" s="29">
        <v>0.13855999999999999</v>
      </c>
      <c r="P18" s="29">
        <v>0.29503030357184401</v>
      </c>
      <c r="Q18" s="29">
        <v>0.18932315244634801</v>
      </c>
      <c r="R18" s="29">
        <v>0.15648151257769899</v>
      </c>
      <c r="S18" s="65">
        <v>0</v>
      </c>
    </row>
    <row r="19" spans="1:19">
      <c r="A19" s="28">
        <v>18</v>
      </c>
      <c r="B19" t="s">
        <v>114</v>
      </c>
      <c r="C19" t="s">
        <v>53</v>
      </c>
      <c r="D19" t="s">
        <v>51</v>
      </c>
      <c r="E19">
        <v>0</v>
      </c>
      <c r="F19" s="29">
        <v>8.7679964203597525</v>
      </c>
      <c r="G19" s="29">
        <v>7.5106093453644078</v>
      </c>
      <c r="H19" s="29">
        <v>8.4142600741797686</v>
      </c>
      <c r="I19" s="29">
        <v>8.2721759078134518</v>
      </c>
      <c r="J19" s="29">
        <v>7.659294882622139</v>
      </c>
      <c r="K19" s="29">
        <v>6.9440876794154338</v>
      </c>
      <c r="L19" s="29">
        <v>2.4786410607777345</v>
      </c>
      <c r="M19" s="29">
        <v>0.49618408537149206</v>
      </c>
      <c r="N19" s="29">
        <v>0.37622472714077787</v>
      </c>
      <c r="O19" s="29">
        <v>2.402E-2</v>
      </c>
      <c r="P19" s="29">
        <v>0.275005004001524</v>
      </c>
      <c r="Q19" s="29">
        <v>0.17686763530597999</v>
      </c>
      <c r="R19" s="29">
        <v>0.12836310456942401</v>
      </c>
      <c r="S19" s="65">
        <v>0</v>
      </c>
    </row>
    <row r="20" spans="1:19">
      <c r="A20" s="28">
        <v>19</v>
      </c>
      <c r="B20" t="s">
        <v>100</v>
      </c>
      <c r="C20" t="s">
        <v>50</v>
      </c>
      <c r="D20" t="s">
        <v>38</v>
      </c>
      <c r="E20">
        <v>24</v>
      </c>
      <c r="F20" s="29">
        <v>8.0368417326523325</v>
      </c>
      <c r="G20" s="29">
        <v>6.7979596437371965</v>
      </c>
      <c r="H20" s="29">
        <v>7.800845331974684</v>
      </c>
      <c r="I20" s="29">
        <v>7.7256721056374715</v>
      </c>
      <c r="J20" s="29">
        <v>6.9873563695724146</v>
      </c>
      <c r="K20" s="29">
        <v>6.5249583716734589</v>
      </c>
      <c r="L20" s="29">
        <v>19.8596354290036</v>
      </c>
      <c r="M20" s="29">
        <v>3.65870766615916</v>
      </c>
      <c r="N20" s="29">
        <v>3.5134599194051264</v>
      </c>
      <c r="O20" s="67">
        <v>0</v>
      </c>
      <c r="P20" s="29">
        <v>0.31106303391629297</v>
      </c>
      <c r="Q20" s="29">
        <v>1.28006017820507</v>
      </c>
      <c r="R20" s="29">
        <v>0.23147158769311299</v>
      </c>
      <c r="S20" s="65">
        <v>1.5675563437379216E-2</v>
      </c>
    </row>
    <row r="21" spans="1:19">
      <c r="A21" s="28">
        <v>20</v>
      </c>
      <c r="B21" t="s">
        <v>101</v>
      </c>
      <c r="C21" t="s">
        <v>52</v>
      </c>
      <c r="D21" t="s">
        <v>38</v>
      </c>
      <c r="E21">
        <v>24</v>
      </c>
      <c r="F21" s="29">
        <v>7.9314985521074135</v>
      </c>
      <c r="G21" s="29">
        <v>7.1558944907376496</v>
      </c>
      <c r="H21" s="29">
        <v>7.9543068445971201</v>
      </c>
      <c r="I21" s="29">
        <v>6.7358117369883512</v>
      </c>
      <c r="J21" s="29">
        <v>7.3792644134745391</v>
      </c>
      <c r="K21" s="29">
        <v>5.7679964203597534</v>
      </c>
      <c r="L21" s="29">
        <v>41.620073677610165</v>
      </c>
      <c r="M21" s="29">
        <v>7.9125998112499136</v>
      </c>
      <c r="N21" s="29">
        <v>10.203898897343517</v>
      </c>
      <c r="O21" s="29">
        <v>0.18478000000000003</v>
      </c>
      <c r="P21" s="29">
        <v>0.48919075465526701</v>
      </c>
      <c r="Q21" s="29">
        <v>3.2339856799792601</v>
      </c>
      <c r="R21" s="29">
        <v>0.75166543330272095</v>
      </c>
      <c r="S21" s="65">
        <v>1.4774312000711696E-2</v>
      </c>
    </row>
    <row r="22" spans="1:19">
      <c r="A22" s="28">
        <v>21</v>
      </c>
      <c r="B22" t="s">
        <v>102</v>
      </c>
      <c r="C22" t="s">
        <v>53</v>
      </c>
      <c r="D22" t="s">
        <v>38</v>
      </c>
      <c r="E22">
        <v>24</v>
      </c>
      <c r="F22" s="29">
        <v>8.5419917109722387</v>
      </c>
      <c r="G22" s="29">
        <v>7.4899247465045562</v>
      </c>
      <c r="H22" s="29">
        <v>8.1520680828845968</v>
      </c>
      <c r="I22" s="29">
        <v>7.0989896394011769</v>
      </c>
      <c r="J22" s="29">
        <v>7.533558543435376</v>
      </c>
      <c r="K22" s="29">
        <v>6.6632610698397396</v>
      </c>
      <c r="L22" s="29">
        <v>20.147806991662023</v>
      </c>
      <c r="M22" s="29">
        <v>6.1247140403421838</v>
      </c>
      <c r="N22" s="29">
        <v>7.6968378524552001</v>
      </c>
      <c r="O22" s="29">
        <v>0.19181999999999999</v>
      </c>
      <c r="P22" s="29">
        <v>0.32719225329160401</v>
      </c>
      <c r="Q22" s="29">
        <v>0.45407468615076202</v>
      </c>
      <c r="R22" s="29">
        <v>0.294546119604015</v>
      </c>
      <c r="S22" s="65">
        <v>1.9851687675823924E-2</v>
      </c>
    </row>
    <row r="23" spans="1:19">
      <c r="A23" s="28">
        <v>22</v>
      </c>
      <c r="B23" t="s">
        <v>40</v>
      </c>
      <c r="C23" t="s">
        <v>37</v>
      </c>
      <c r="D23" t="s">
        <v>41</v>
      </c>
      <c r="E23">
        <v>24</v>
      </c>
      <c r="F23" s="29">
        <v>8.7152900698437499</v>
      </c>
      <c r="G23" s="29">
        <v>7.8482104718451451</v>
      </c>
      <c r="H23" s="29">
        <v>7.3085046539438085</v>
      </c>
      <c r="I23" s="29">
        <v>6.8149929830359763</v>
      </c>
      <c r="J23" s="29">
        <v>7.17331838265439</v>
      </c>
      <c r="K23" s="29">
        <v>7.4043410088478012</v>
      </c>
      <c r="L23" s="29">
        <v>25.066158440833838</v>
      </c>
      <c r="M23" s="29">
        <v>9.6628143037947982</v>
      </c>
      <c r="N23" s="29">
        <v>5.8912625096157845</v>
      </c>
      <c r="O23" s="29">
        <v>2.2400000000000002E-3</v>
      </c>
      <c r="P23" s="29">
        <v>0.30822113219119202</v>
      </c>
      <c r="Q23" s="29">
        <v>0.81629564320709502</v>
      </c>
      <c r="R23" s="29">
        <v>0.197971970122092</v>
      </c>
      <c r="S23" s="65">
        <v>8.0571418322473554E-2</v>
      </c>
    </row>
    <row r="24" spans="1:19">
      <c r="A24" s="28">
        <v>23</v>
      </c>
      <c r="B24" t="s">
        <v>45</v>
      </c>
      <c r="C24" t="s">
        <v>44</v>
      </c>
      <c r="D24" t="s">
        <v>41</v>
      </c>
      <c r="E24">
        <v>24</v>
      </c>
      <c r="F24" s="29">
        <v>8.3173500611717124</v>
      </c>
      <c r="G24" s="29">
        <v>7.5875403559016217</v>
      </c>
      <c r="H24" s="29">
        <v>7.6095346496077898</v>
      </c>
      <c r="I24" s="29">
        <v>6.7010496307291394</v>
      </c>
      <c r="J24" s="29">
        <v>6.8573968315890639</v>
      </c>
      <c r="K24" s="29">
        <v>7.5282034264866056</v>
      </c>
      <c r="L24" s="29">
        <v>31.634323221961466</v>
      </c>
      <c r="M24" s="29">
        <v>2.5997483760378257</v>
      </c>
      <c r="N24" s="29">
        <v>12.256693845824833</v>
      </c>
      <c r="O24" s="29">
        <v>1.33304</v>
      </c>
      <c r="P24" s="29">
        <v>0.29753293915985801</v>
      </c>
      <c r="Q24" s="29">
        <v>0.18536574721479199</v>
      </c>
      <c r="R24" s="29">
        <v>0.126481211259479</v>
      </c>
      <c r="S24" s="65">
        <v>7.0627169860456085E-2</v>
      </c>
    </row>
    <row r="25" spans="1:19">
      <c r="A25" s="28">
        <v>24</v>
      </c>
      <c r="B25" t="s">
        <v>48</v>
      </c>
      <c r="C25" t="s">
        <v>47</v>
      </c>
      <c r="D25" t="s">
        <v>41</v>
      </c>
      <c r="E25">
        <v>24</v>
      </c>
      <c r="F25" s="29">
        <v>8.3445023072153273</v>
      </c>
      <c r="G25" s="29">
        <v>7.5249583716734589</v>
      </c>
      <c r="H25" s="29">
        <v>7.1924113245634125</v>
      </c>
      <c r="I25" s="29">
        <v>7.5172909307209226</v>
      </c>
      <c r="J25" s="29">
        <v>6.4000196350651581</v>
      </c>
      <c r="K25" s="29">
        <v>6.7290783543293831</v>
      </c>
      <c r="L25" s="29">
        <v>39.542695430198854</v>
      </c>
      <c r="M25" s="29">
        <v>4.5683105679477842</v>
      </c>
      <c r="N25" s="29">
        <v>5.9569394477696749</v>
      </c>
      <c r="O25" s="29">
        <v>2.7275999999999998</v>
      </c>
      <c r="P25" s="29">
        <v>0.28866531767401299</v>
      </c>
      <c r="Q25" s="29">
        <v>0.163199335913703</v>
      </c>
      <c r="R25" s="29">
        <v>0.162025993427374</v>
      </c>
      <c r="S25" s="65">
        <v>7.5219698719288325E-2</v>
      </c>
    </row>
    <row r="26" spans="1:19">
      <c r="A26" s="28">
        <v>25</v>
      </c>
      <c r="B26" t="s">
        <v>42</v>
      </c>
      <c r="C26" t="s">
        <v>37</v>
      </c>
      <c r="D26" t="s">
        <v>43</v>
      </c>
      <c r="E26">
        <v>24</v>
      </c>
      <c r="F26" s="29">
        <v>8.6355480819727077</v>
      </c>
      <c r="G26" s="29">
        <v>7.8819397726665894</v>
      </c>
      <c r="H26" s="29">
        <v>7.197056229609176</v>
      </c>
      <c r="I26" s="29">
        <v>6.9314985521074135</v>
      </c>
      <c r="J26" s="29">
        <v>7.0500031787103037</v>
      </c>
      <c r="K26" s="29">
        <v>7.2573521314964271</v>
      </c>
      <c r="L26" s="29">
        <v>46.599143239612516</v>
      </c>
      <c r="M26" s="29">
        <v>12.808689248726166</v>
      </c>
      <c r="N26" s="29">
        <v>13.039284571441092</v>
      </c>
      <c r="O26" s="29">
        <v>5.28E-3</v>
      </c>
      <c r="P26" s="29">
        <v>0.30375278367077602</v>
      </c>
      <c r="Q26" s="29">
        <v>0.60184719133717302</v>
      </c>
      <c r="R26" s="29">
        <v>0.19259837342052599</v>
      </c>
      <c r="S26" s="65">
        <v>0.10201740656143876</v>
      </c>
    </row>
    <row r="27" spans="1:19">
      <c r="A27" s="28">
        <v>26</v>
      </c>
      <c r="B27" t="s">
        <v>46</v>
      </c>
      <c r="C27" t="s">
        <v>44</v>
      </c>
      <c r="D27" t="s">
        <v>43</v>
      </c>
      <c r="E27">
        <v>24</v>
      </c>
      <c r="F27" s="29">
        <v>8.093160095740453</v>
      </c>
      <c r="G27" s="29">
        <v>7.620127723105214</v>
      </c>
      <c r="H27" s="29">
        <v>7.4969296480732153</v>
      </c>
      <c r="I27" s="29">
        <v>6.0020796263931206</v>
      </c>
      <c r="J27" s="29">
        <v>6.9314985521074135</v>
      </c>
      <c r="K27" s="29">
        <v>7.4934413202273937</v>
      </c>
      <c r="L27" s="29">
        <v>24.267786818438601</v>
      </c>
      <c r="M27" s="29">
        <v>1.498055004335517</v>
      </c>
      <c r="N27" s="29">
        <v>6.245829094250027</v>
      </c>
      <c r="O27" s="29">
        <v>3.2962000000000002</v>
      </c>
      <c r="P27" s="29">
        <v>0.27795445880495301</v>
      </c>
      <c r="Q27" s="29">
        <v>0.14239380415261099</v>
      </c>
      <c r="R27" s="29">
        <v>0.10312878997510801</v>
      </c>
      <c r="S27" s="65">
        <v>9.6894019326062703E-2</v>
      </c>
    </row>
    <row r="28" spans="1:19">
      <c r="A28" s="28">
        <v>27</v>
      </c>
      <c r="B28" t="s">
        <v>49</v>
      </c>
      <c r="C28" t="s">
        <v>47</v>
      </c>
      <c r="D28" t="s">
        <v>43</v>
      </c>
      <c r="E28">
        <v>24</v>
      </c>
      <c r="F28" s="29">
        <v>8.4694410438236272</v>
      </c>
      <c r="G28" s="29">
        <v>7.7604868185810076</v>
      </c>
      <c r="H28" s="29">
        <v>6.8313833992241459</v>
      </c>
      <c r="I28" s="29">
        <v>5.0989896394011778</v>
      </c>
      <c r="J28" s="29">
        <v>6.0690264160237337</v>
      </c>
      <c r="K28" s="29">
        <v>6.8960262339451948</v>
      </c>
      <c r="L28" s="29">
        <v>39.340306640399575</v>
      </c>
      <c r="M28" s="29">
        <v>4.6412155948296983</v>
      </c>
      <c r="N28" s="29">
        <v>4.2978593452189946</v>
      </c>
      <c r="O28" s="29">
        <v>3.5595400000000001</v>
      </c>
      <c r="P28" s="29">
        <v>0.30307713326903701</v>
      </c>
      <c r="Q28" s="29">
        <v>0.146168016014874</v>
      </c>
      <c r="R28" s="29">
        <v>0.152900304262967</v>
      </c>
      <c r="S28" s="65">
        <v>7.7740557077242201E-2</v>
      </c>
    </row>
    <row r="29" spans="1:19">
      <c r="A29" s="28">
        <v>28</v>
      </c>
      <c r="B29" t="s">
        <v>103</v>
      </c>
      <c r="C29" t="s">
        <v>37</v>
      </c>
      <c r="D29" t="s">
        <v>38</v>
      </c>
      <c r="E29">
        <v>24</v>
      </c>
      <c r="F29" s="29">
        <v>8.1877162033550324</v>
      </c>
      <c r="G29" s="29">
        <v>7.0020796263931206</v>
      </c>
      <c r="H29" s="29">
        <v>7.0020796263931206</v>
      </c>
      <c r="I29" s="29">
        <v>7.1075898111630949</v>
      </c>
      <c r="J29" s="29">
        <v>7.0368417326523334</v>
      </c>
      <c r="K29" s="29">
        <v>7.1584268272530451</v>
      </c>
      <c r="L29" s="29">
        <v>15.069880364283252</v>
      </c>
      <c r="M29" s="29">
        <v>3.5727117236115991</v>
      </c>
      <c r="N29" s="29">
        <v>2.8016453046264536</v>
      </c>
      <c r="O29" s="29">
        <v>9.0600000000000003E-3</v>
      </c>
      <c r="P29" s="29">
        <v>0.32920637796702201</v>
      </c>
      <c r="Q29" s="29">
        <v>0.742112569795921</v>
      </c>
      <c r="R29" s="29">
        <v>0.259695009585027</v>
      </c>
      <c r="S29" s="65">
        <v>2.0971494023744576E-2</v>
      </c>
    </row>
    <row r="30" spans="1:19">
      <c r="A30" s="28">
        <v>29</v>
      </c>
      <c r="B30" t="s">
        <v>104</v>
      </c>
      <c r="C30" t="s">
        <v>44</v>
      </c>
      <c r="D30" t="s">
        <v>38</v>
      </c>
      <c r="E30">
        <v>24</v>
      </c>
      <c r="F30" s="29">
        <v>8.0163200655077311</v>
      </c>
      <c r="G30" s="29">
        <v>6.9228983803454964</v>
      </c>
      <c r="H30" s="29">
        <v>6.7979596437371965</v>
      </c>
      <c r="I30" s="29">
        <v>6.4792008811127833</v>
      </c>
      <c r="J30" s="29">
        <v>6.9141244560379906</v>
      </c>
      <c r="K30" s="29">
        <v>7.1215554672999186</v>
      </c>
      <c r="L30" s="29">
        <v>21.570747733428359</v>
      </c>
      <c r="M30" s="29">
        <v>2.5213813841935959</v>
      </c>
      <c r="N30" s="29">
        <v>2.8090405525998441</v>
      </c>
      <c r="O30" s="29">
        <v>2.1629800000000001</v>
      </c>
      <c r="P30" s="29">
        <v>0.317627358942768</v>
      </c>
      <c r="Q30" s="29">
        <v>0.16002920813925001</v>
      </c>
      <c r="R30" s="29">
        <v>0.12528835080834599</v>
      </c>
      <c r="S30" s="65">
        <v>1.602410100637763E-2</v>
      </c>
    </row>
    <row r="31" spans="1:19">
      <c r="A31" s="28">
        <v>30</v>
      </c>
      <c r="B31" t="s">
        <v>105</v>
      </c>
      <c r="C31" t="s">
        <v>47</v>
      </c>
      <c r="D31" t="s">
        <v>38</v>
      </c>
      <c r="E31">
        <v>24</v>
      </c>
      <c r="F31" s="29">
        <v>8.197056229609176</v>
      </c>
      <c r="G31" s="29">
        <v>7.0092582110202439</v>
      </c>
      <c r="H31" s="29">
        <v>6.5761108941208395</v>
      </c>
      <c r="I31" s="29">
        <v>7.1853494700759253</v>
      </c>
      <c r="J31" s="29">
        <v>6.4792008811127833</v>
      </c>
      <c r="K31" s="29">
        <v>7.3882812317939139</v>
      </c>
      <c r="L31" s="29">
        <v>12.021208326781194</v>
      </c>
      <c r="M31" s="29">
        <v>2.404507359907508</v>
      </c>
      <c r="N31" s="29">
        <v>1.6260285699304071</v>
      </c>
      <c r="O31" s="29">
        <v>8.2199999999999999E-3</v>
      </c>
      <c r="P31" s="29">
        <v>0.28308089206480502</v>
      </c>
      <c r="Q31" s="29">
        <v>0.15920370918696999</v>
      </c>
      <c r="R31" s="29">
        <v>0.15096609433036701</v>
      </c>
      <c r="S31" s="65">
        <v>1.0926595273649985E-2</v>
      </c>
    </row>
    <row r="32" spans="1:19">
      <c r="A32" s="28">
        <v>31</v>
      </c>
      <c r="B32" t="s">
        <v>109</v>
      </c>
      <c r="C32" t="s">
        <v>50</v>
      </c>
      <c r="D32" t="s">
        <v>119</v>
      </c>
      <c r="E32">
        <v>24</v>
      </c>
      <c r="F32" s="29">
        <v>8.7554072930517322</v>
      </c>
      <c r="G32" s="29">
        <v>8.1084405351998718</v>
      </c>
      <c r="H32" s="29">
        <v>8.4142600741797686</v>
      </c>
      <c r="I32" s="29">
        <v>7.682566225035127</v>
      </c>
      <c r="J32" s="29">
        <v>7.7868157573033567</v>
      </c>
      <c r="K32" s="29">
        <v>6.5249583716734589</v>
      </c>
      <c r="L32" s="29">
        <v>35.073821821551562</v>
      </c>
      <c r="M32" s="29">
        <v>5.8002925988774878</v>
      </c>
      <c r="N32" s="29">
        <v>15.542120653381701</v>
      </c>
      <c r="O32" s="67">
        <v>0</v>
      </c>
      <c r="P32" s="29">
        <v>0.29841180971139603</v>
      </c>
      <c r="Q32" s="29">
        <v>2.6798457368143098</v>
      </c>
      <c r="R32" s="29">
        <v>0.19182982653318001</v>
      </c>
      <c r="S32" s="65">
        <v>0.10215141523070712</v>
      </c>
    </row>
    <row r="33" spans="1:19">
      <c r="A33" s="28">
        <v>32</v>
      </c>
      <c r="B33" t="s">
        <v>110</v>
      </c>
      <c r="C33" t="s">
        <v>52</v>
      </c>
      <c r="D33" t="s">
        <v>119</v>
      </c>
      <c r="E33">
        <v>24</v>
      </c>
      <c r="F33" s="29">
        <v>8.5502642369382293</v>
      </c>
      <c r="G33" s="29">
        <v>7.8082596003770082</v>
      </c>
      <c r="H33" s="29">
        <v>8.3897660006996055</v>
      </c>
      <c r="I33" s="29">
        <v>7.9966167306916187</v>
      </c>
      <c r="J33" s="29">
        <v>7.3494096417100714</v>
      </c>
      <c r="K33" s="29">
        <v>6.1270183630014206</v>
      </c>
      <c r="L33" s="29">
        <v>46.437322324840459</v>
      </c>
      <c r="M33" s="29">
        <v>5.6739171438020852</v>
      </c>
      <c r="N33" s="29">
        <v>31.21130716021694</v>
      </c>
      <c r="O33" s="67">
        <v>0</v>
      </c>
      <c r="P33" s="29">
        <v>0.258109735938989</v>
      </c>
      <c r="Q33" s="29">
        <v>2.94092595016917</v>
      </c>
      <c r="R33" s="29">
        <v>0.202765419760077</v>
      </c>
      <c r="S33" s="65">
        <v>0.11593475325223684</v>
      </c>
    </row>
    <row r="34" spans="1:19">
      <c r="A34" s="28">
        <v>33</v>
      </c>
      <c r="B34" t="s">
        <v>111</v>
      </c>
      <c r="C34" t="s">
        <v>53</v>
      </c>
      <c r="D34" t="s">
        <v>119</v>
      </c>
      <c r="E34">
        <v>24</v>
      </c>
      <c r="F34" s="29">
        <v>8.8781049178874376</v>
      </c>
      <c r="G34" s="29">
        <v>8.3547444260442223</v>
      </c>
      <c r="H34" s="29">
        <v>8.6363889234394389</v>
      </c>
      <c r="I34" s="29">
        <v>7.2939662426172323</v>
      </c>
      <c r="J34" s="29">
        <v>7.7424423158873648</v>
      </c>
      <c r="K34" s="29">
        <v>6.6863263739084333</v>
      </c>
      <c r="L34" s="29">
        <v>44.913654639640797</v>
      </c>
      <c r="M34" s="29">
        <v>11.012971572108043</v>
      </c>
      <c r="N34" s="29">
        <v>25.171888633163949</v>
      </c>
      <c r="O34" s="67">
        <v>0</v>
      </c>
      <c r="P34" s="29">
        <v>0.25789150474676198</v>
      </c>
      <c r="Q34" s="29">
        <v>0.40466324127887598</v>
      </c>
      <c r="R34" s="29">
        <v>0.18873405257069001</v>
      </c>
      <c r="S34" s="65">
        <v>0.10177239500303392</v>
      </c>
    </row>
    <row r="35" spans="1:19">
      <c r="A35" s="28">
        <v>34</v>
      </c>
      <c r="B35" t="s">
        <v>115</v>
      </c>
      <c r="C35" t="s">
        <v>50</v>
      </c>
      <c r="D35" t="s">
        <v>51</v>
      </c>
      <c r="E35">
        <v>24</v>
      </c>
      <c r="F35" s="29">
        <v>8.6095346496077898</v>
      </c>
      <c r="G35" s="29">
        <v>7.9933057020856157</v>
      </c>
      <c r="H35" s="29">
        <v>8.3370357425299737</v>
      </c>
      <c r="I35" s="29">
        <v>8.0002662856296531</v>
      </c>
      <c r="J35" s="29">
        <v>7.0989896394011769</v>
      </c>
      <c r="K35" s="29">
        <v>6.7979596437371965</v>
      </c>
      <c r="L35" s="29">
        <v>44.690164874399521</v>
      </c>
      <c r="M35" s="29">
        <v>8.221857254864565</v>
      </c>
      <c r="N35" s="29">
        <v>12.543983759850333</v>
      </c>
      <c r="O35" s="67">
        <v>0</v>
      </c>
      <c r="P35" s="29">
        <v>0.32628001220074099</v>
      </c>
      <c r="Q35" s="29">
        <v>3.6817677942896601</v>
      </c>
      <c r="R35" s="29">
        <v>0.27849292294153999</v>
      </c>
      <c r="S35" s="65">
        <v>8.1721707329068999E-2</v>
      </c>
    </row>
    <row r="36" spans="1:19">
      <c r="A36" s="28">
        <v>35</v>
      </c>
      <c r="B36" t="s">
        <v>116</v>
      </c>
      <c r="C36" t="s">
        <v>52</v>
      </c>
      <c r="D36" t="s">
        <v>51</v>
      </c>
      <c r="E36">
        <v>24</v>
      </c>
      <c r="F36" s="29">
        <v>8.5049617432572049</v>
      </c>
      <c r="G36" s="29">
        <v>7.5106093453644078</v>
      </c>
      <c r="H36" s="29">
        <v>8.4530980785485781</v>
      </c>
      <c r="I36" s="29">
        <v>7.8497550892951882</v>
      </c>
      <c r="J36" s="29">
        <v>7.3461442542823043</v>
      </c>
      <c r="K36" s="29">
        <v>5.8771408897848207</v>
      </c>
      <c r="L36" s="29">
        <v>25.298895658942712</v>
      </c>
      <c r="M36" s="29">
        <v>6.2947431879225517</v>
      </c>
      <c r="N36" s="29">
        <v>12.738471850303409</v>
      </c>
      <c r="O36" s="29">
        <v>0.22405999999999998</v>
      </c>
      <c r="P36" s="29">
        <v>0.3174521536919</v>
      </c>
      <c r="Q36" s="29">
        <v>2.10090786044529</v>
      </c>
      <c r="R36" s="29">
        <v>0.235207561369807</v>
      </c>
      <c r="S36" s="65">
        <v>5.7167638194282958E-2</v>
      </c>
    </row>
    <row r="37" spans="1:19">
      <c r="A37" s="28">
        <v>36</v>
      </c>
      <c r="B37" t="s">
        <v>117</v>
      </c>
      <c r="C37" t="s">
        <v>53</v>
      </c>
      <c r="D37" t="s">
        <v>51</v>
      </c>
      <c r="E37">
        <v>24</v>
      </c>
      <c r="F37" s="29">
        <v>8.5003901801827215</v>
      </c>
      <c r="G37" s="29">
        <v>7.9477943404529814</v>
      </c>
      <c r="H37" s="29">
        <v>8.455652759337994</v>
      </c>
      <c r="I37" s="29">
        <v>6.8771408897848207</v>
      </c>
      <c r="J37" s="29">
        <v>7.5828145804153468</v>
      </c>
      <c r="K37" s="29">
        <v>6.7741567290645719</v>
      </c>
      <c r="L37" s="29">
        <v>25.193495795957009</v>
      </c>
      <c r="M37" s="29">
        <v>10.530921651184062</v>
      </c>
      <c r="N37" s="29">
        <v>12.608435543278528</v>
      </c>
      <c r="O37" s="29">
        <v>8.1000000000000003E-2</v>
      </c>
      <c r="P37" s="29">
        <v>0.32735147100512302</v>
      </c>
      <c r="Q37" s="29">
        <v>0.28253564711058898</v>
      </c>
      <c r="R37" s="29">
        <v>0.292623825169882</v>
      </c>
      <c r="S37" s="65">
        <v>5.4632401223746629E-2</v>
      </c>
    </row>
  </sheetData>
  <mergeCells count="1">
    <mergeCell ref="U3:U5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J9" sqref="J9"/>
    </sheetView>
  </sheetViews>
  <sheetFormatPr defaultColWidth="11" defaultRowHeight="15.6"/>
  <cols>
    <col min="1" max="1" width="12.296875" bestFit="1" customWidth="1"/>
    <col min="2" max="2" width="15" bestFit="1" customWidth="1"/>
    <col min="4" max="4" width="13.69921875" bestFit="1" customWidth="1"/>
    <col min="5" max="5" width="16.69921875" customWidth="1"/>
    <col min="6" max="6" width="16.69921875" bestFit="1" customWidth="1"/>
    <col min="7" max="7" width="14.5" bestFit="1" customWidth="1"/>
    <col min="8" max="8" width="12.5" customWidth="1"/>
    <col min="9" max="10" width="12.796875" bestFit="1" customWidth="1"/>
  </cols>
  <sheetData>
    <row r="1" spans="1:16" ht="16.2" thickBot="1">
      <c r="A1" s="45" t="s">
        <v>2</v>
      </c>
      <c r="B1" s="33" t="s">
        <v>3</v>
      </c>
      <c r="C1" s="33" t="s">
        <v>4</v>
      </c>
      <c r="D1" s="33" t="s">
        <v>33</v>
      </c>
      <c r="E1" s="34" t="s">
        <v>59</v>
      </c>
      <c r="F1" s="35" t="s">
        <v>6</v>
      </c>
      <c r="G1" s="35" t="s">
        <v>56</v>
      </c>
      <c r="H1" s="35" t="s">
        <v>127</v>
      </c>
      <c r="I1" s="35" t="s">
        <v>89</v>
      </c>
      <c r="J1" s="36" t="s">
        <v>5</v>
      </c>
    </row>
    <row r="2" spans="1:16" ht="16.2" thickTop="1">
      <c r="A2" s="25" t="s">
        <v>38</v>
      </c>
      <c r="B2" s="25" t="s">
        <v>126</v>
      </c>
      <c r="C2" s="25" t="s">
        <v>128</v>
      </c>
      <c r="D2" s="25" t="s">
        <v>57</v>
      </c>
      <c r="E2" s="23" t="s">
        <v>60</v>
      </c>
      <c r="F2" s="44" t="s">
        <v>0</v>
      </c>
      <c r="G2" s="65">
        <v>-3.7759562523610399</v>
      </c>
      <c r="H2" s="65">
        <v>-0.6104733</v>
      </c>
      <c r="I2" s="65">
        <v>1.2943497833200601E-2</v>
      </c>
      <c r="J2" s="65">
        <v>2.8475695233041401E-2</v>
      </c>
    </row>
    <row r="3" spans="1:16">
      <c r="A3" s="25" t="s">
        <v>38</v>
      </c>
      <c r="B3" s="25" t="s">
        <v>126</v>
      </c>
      <c r="C3" s="25" t="s">
        <v>128</v>
      </c>
      <c r="D3" s="25" t="s">
        <v>57</v>
      </c>
      <c r="E3" s="25" t="s">
        <v>60</v>
      </c>
      <c r="F3" s="77" t="s">
        <v>7</v>
      </c>
      <c r="G3" s="65">
        <v>-1.46287542602679</v>
      </c>
      <c r="H3" s="65">
        <v>-0.28612409999999999</v>
      </c>
      <c r="I3" s="65">
        <v>0.20336463335552599</v>
      </c>
      <c r="J3" s="65">
        <v>0.20336463335552599</v>
      </c>
    </row>
    <row r="4" spans="1:16">
      <c r="A4" s="25" t="s">
        <v>38</v>
      </c>
      <c r="B4" s="25" t="s">
        <v>126</v>
      </c>
      <c r="C4" s="25" t="s">
        <v>128</v>
      </c>
      <c r="D4" s="25" t="s">
        <v>57</v>
      </c>
      <c r="E4" s="23" t="s">
        <v>60</v>
      </c>
      <c r="F4" s="44" t="s">
        <v>15</v>
      </c>
      <c r="G4" s="65">
        <v>11.424087997618001</v>
      </c>
      <c r="H4" s="65">
        <v>0.91905930000000002</v>
      </c>
      <c r="I4" s="26">
        <v>8.9988612999694699E-5</v>
      </c>
      <c r="J4" s="26">
        <v>3.2995824766554702E-4</v>
      </c>
    </row>
    <row r="5" spans="1:16">
      <c r="A5" s="25" t="s">
        <v>38</v>
      </c>
      <c r="B5" s="25" t="s">
        <v>126</v>
      </c>
      <c r="C5" s="25" t="s">
        <v>128</v>
      </c>
      <c r="D5" s="25" t="s">
        <v>57</v>
      </c>
      <c r="E5" s="25" t="s">
        <v>60</v>
      </c>
      <c r="F5" s="77" t="s">
        <v>14</v>
      </c>
      <c r="G5" s="65">
        <v>-2.62542527990936</v>
      </c>
      <c r="H5" s="65">
        <v>-0.47235729999999998</v>
      </c>
      <c r="I5" s="65">
        <v>4.67905783373153E-2</v>
      </c>
      <c r="J5" s="65">
        <v>6.4337045213808605E-2</v>
      </c>
      <c r="O5" s="26"/>
    </row>
    <row r="6" spans="1:16">
      <c r="A6" s="25" t="s">
        <v>38</v>
      </c>
      <c r="B6" s="25" t="s">
        <v>126</v>
      </c>
      <c r="C6" s="25" t="s">
        <v>128</v>
      </c>
      <c r="D6" s="25" t="s">
        <v>57</v>
      </c>
      <c r="E6" s="23" t="s">
        <v>60</v>
      </c>
      <c r="F6" s="44" t="s">
        <v>12</v>
      </c>
      <c r="G6" s="65">
        <v>2.6993129604635202</v>
      </c>
      <c r="H6" s="65">
        <v>0.48258760000000001</v>
      </c>
      <c r="I6" s="65">
        <v>4.2819202824851202E-2</v>
      </c>
      <c r="J6" s="65">
        <v>6.4337045213808605E-2</v>
      </c>
    </row>
    <row r="7" spans="1:16">
      <c r="A7" s="25" t="s">
        <v>38</v>
      </c>
      <c r="B7" s="25" t="s">
        <v>126</v>
      </c>
      <c r="C7" s="25" t="s">
        <v>128</v>
      </c>
      <c r="D7" s="25" t="s">
        <v>57</v>
      </c>
      <c r="E7" s="25" t="s">
        <v>60</v>
      </c>
      <c r="F7" s="77" t="s">
        <v>8</v>
      </c>
      <c r="G7" s="65">
        <v>-1.5907570428095199</v>
      </c>
      <c r="H7" s="65">
        <v>-0.30883820000000001</v>
      </c>
      <c r="I7" s="65">
        <v>0.17253729415441801</v>
      </c>
      <c r="J7" s="65">
        <v>0.18979102356986</v>
      </c>
    </row>
    <row r="8" spans="1:16">
      <c r="A8" s="25" t="s">
        <v>38</v>
      </c>
      <c r="B8" s="25" t="s">
        <v>126</v>
      </c>
      <c r="C8" s="25" t="s">
        <v>128</v>
      </c>
      <c r="D8" s="25" t="s">
        <v>57</v>
      </c>
      <c r="E8" s="23" t="s">
        <v>60</v>
      </c>
      <c r="F8" s="44" t="s">
        <v>129</v>
      </c>
      <c r="G8" s="65">
        <v>19.603227928606799</v>
      </c>
      <c r="H8" s="65">
        <v>0.97016380000000002</v>
      </c>
      <c r="I8" s="26">
        <v>6.37724326363815E-6</v>
      </c>
      <c r="J8" s="26">
        <v>7.0149675900019705E-5</v>
      </c>
    </row>
    <row r="9" spans="1:16">
      <c r="A9" s="25" t="s">
        <v>38</v>
      </c>
      <c r="B9" s="25" t="s">
        <v>126</v>
      </c>
      <c r="C9" s="25" t="s">
        <v>128</v>
      </c>
      <c r="D9" s="25" t="s">
        <v>57</v>
      </c>
      <c r="E9" s="25" t="s">
        <v>60</v>
      </c>
      <c r="F9" s="77" t="s">
        <v>9</v>
      </c>
      <c r="G9" s="65">
        <v>-3.1107182340060202</v>
      </c>
      <c r="H9" s="65">
        <v>-0.5360395</v>
      </c>
      <c r="I9" s="65">
        <v>2.65292268394011E-2</v>
      </c>
      <c r="J9" s="65">
        <v>4.8636915872235301E-2</v>
      </c>
      <c r="O9" s="26"/>
      <c r="P9" s="26"/>
    </row>
    <row r="10" spans="1:16">
      <c r="A10" s="25" t="s">
        <v>38</v>
      </c>
      <c r="B10" s="25" t="s">
        <v>126</v>
      </c>
      <c r="C10" s="25" t="s">
        <v>128</v>
      </c>
      <c r="D10" s="25" t="s">
        <v>57</v>
      </c>
      <c r="E10" s="23" t="s">
        <v>60</v>
      </c>
      <c r="F10" s="44" t="s">
        <v>10</v>
      </c>
      <c r="G10" s="65">
        <v>2.0837848930523699</v>
      </c>
      <c r="H10" s="65">
        <v>0.39141409999999999</v>
      </c>
      <c r="I10" s="65">
        <v>9.1620262551693296E-2</v>
      </c>
      <c r="J10" s="65">
        <v>0.111980320896514</v>
      </c>
    </row>
    <row r="11" spans="1:16">
      <c r="A11" s="25" t="s">
        <v>38</v>
      </c>
      <c r="B11" s="25" t="s">
        <v>126</v>
      </c>
      <c r="C11" s="25" t="s">
        <v>128</v>
      </c>
      <c r="D11" s="25" t="s">
        <v>57</v>
      </c>
      <c r="E11" s="25" t="s">
        <v>60</v>
      </c>
      <c r="F11" s="77" t="s">
        <v>11</v>
      </c>
      <c r="G11" s="65">
        <v>-14.3646385879372</v>
      </c>
      <c r="H11" s="65">
        <v>-0.94647110000000001</v>
      </c>
      <c r="I11" s="26">
        <v>2.9480859674849102E-5</v>
      </c>
      <c r="J11" s="26">
        <v>1.6214472821167E-4</v>
      </c>
    </row>
    <row r="12" spans="1:16">
      <c r="A12" s="25" t="s">
        <v>38</v>
      </c>
      <c r="B12" s="25" t="s">
        <v>126</v>
      </c>
      <c r="C12" s="25" t="s">
        <v>128</v>
      </c>
      <c r="D12" s="25" t="s">
        <v>57</v>
      </c>
      <c r="E12" s="23" t="s">
        <v>60</v>
      </c>
      <c r="F12" s="44" t="s">
        <v>13</v>
      </c>
      <c r="G12" s="65">
        <v>3.8469622771487502</v>
      </c>
      <c r="H12" s="65">
        <v>0.61759960000000003</v>
      </c>
      <c r="I12" s="65">
        <v>1.2038210387285701E-2</v>
      </c>
      <c r="J12" s="65">
        <v>2.8475695233041401E-2</v>
      </c>
    </row>
    <row r="14" spans="1:16">
      <c r="O14" s="26"/>
    </row>
    <row r="15" spans="1:16">
      <c r="F15" s="77"/>
    </row>
    <row r="16" spans="1:16">
      <c r="D16" s="26"/>
    </row>
    <row r="20" spans="4:10">
      <c r="D20" s="26"/>
      <c r="E20" s="26"/>
      <c r="I20" s="26"/>
      <c r="J20" s="26"/>
    </row>
    <row r="23" spans="4:10">
      <c r="D23" s="26"/>
    </row>
    <row r="24" spans="4:10">
      <c r="I24" s="26"/>
    </row>
  </sheetData>
  <conditionalFormatting sqref="J2:J12">
    <cfRule type="cellIs" dxfId="104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workbookViewId="0">
      <selection activeCell="J20" sqref="J20"/>
    </sheetView>
  </sheetViews>
  <sheetFormatPr defaultColWidth="11" defaultRowHeight="15.6"/>
  <cols>
    <col min="1" max="2" width="12.19921875" customWidth="1"/>
    <col min="4" max="4" width="14.296875" customWidth="1"/>
    <col min="5" max="5" width="16.69921875" customWidth="1"/>
    <col min="6" max="6" width="16.69921875" bestFit="1" customWidth="1"/>
    <col min="7" max="7" width="11" style="7"/>
    <col min="8" max="8" width="12" style="7" customWidth="1"/>
    <col min="9" max="10" width="11" style="7"/>
  </cols>
  <sheetData>
    <row r="1" spans="1:11" s="7" customFormat="1" ht="16.2" thickBot="1">
      <c r="A1" s="32" t="s">
        <v>2</v>
      </c>
      <c r="B1" s="33" t="s">
        <v>3</v>
      </c>
      <c r="C1" s="33" t="s">
        <v>4</v>
      </c>
      <c r="D1" s="33" t="s">
        <v>33</v>
      </c>
      <c r="E1" s="34" t="s">
        <v>59</v>
      </c>
      <c r="F1" s="35" t="s">
        <v>6</v>
      </c>
      <c r="G1" s="35" t="s">
        <v>56</v>
      </c>
      <c r="H1" s="35" t="s">
        <v>127</v>
      </c>
      <c r="I1" s="35" t="s">
        <v>89</v>
      </c>
      <c r="J1" s="36" t="s">
        <v>5</v>
      </c>
    </row>
    <row r="2" spans="1:11" ht="16.2" thickTop="1">
      <c r="A2" t="s">
        <v>72</v>
      </c>
      <c r="B2" t="s">
        <v>88</v>
      </c>
      <c r="C2" s="25" t="s">
        <v>87</v>
      </c>
      <c r="D2" s="25" t="s">
        <v>73</v>
      </c>
      <c r="E2" s="23" t="s">
        <v>60</v>
      </c>
      <c r="F2" s="27" t="s">
        <v>0</v>
      </c>
      <c r="G2" s="65">
        <v>3.43984865878181</v>
      </c>
      <c r="H2" s="65">
        <v>0.48774650000000003</v>
      </c>
      <c r="I2" s="65">
        <v>6.1073894633649796E-3</v>
      </c>
      <c r="J2" s="65">
        <v>1.50055298834392E-2</v>
      </c>
    </row>
    <row r="3" spans="1:11">
      <c r="A3" t="s">
        <v>72</v>
      </c>
      <c r="B3" t="s">
        <v>88</v>
      </c>
      <c r="C3" s="25" t="s">
        <v>87</v>
      </c>
      <c r="D3" s="25" t="s">
        <v>73</v>
      </c>
      <c r="E3" s="23" t="s">
        <v>60</v>
      </c>
      <c r="F3" s="27" t="s">
        <v>7</v>
      </c>
      <c r="G3" s="65">
        <v>-0.34297794919121299</v>
      </c>
      <c r="H3" s="65">
        <v>-9.0979000000000004E-2</v>
      </c>
      <c r="I3" s="65">
        <v>0.760011290572288</v>
      </c>
      <c r="J3" s="65">
        <v>0.760011290572288</v>
      </c>
    </row>
    <row r="4" spans="1:11">
      <c r="A4" t="s">
        <v>72</v>
      </c>
      <c r="B4" t="s">
        <v>88</v>
      </c>
      <c r="C4" s="25" t="s">
        <v>87</v>
      </c>
      <c r="D4" s="25" t="s">
        <v>73</v>
      </c>
      <c r="E4" s="23" t="s">
        <v>60</v>
      </c>
      <c r="F4" s="27" t="s">
        <v>15</v>
      </c>
      <c r="G4" s="65">
        <v>0.43922615598178399</v>
      </c>
      <c r="H4" s="65">
        <v>8.1096399999999999E-2</v>
      </c>
      <c r="I4" s="65">
        <v>0.67692313128081105</v>
      </c>
      <c r="J4" s="65">
        <v>0.74461544440889205</v>
      </c>
    </row>
    <row r="5" spans="1:11">
      <c r="A5" t="s">
        <v>72</v>
      </c>
      <c r="B5" t="s">
        <v>88</v>
      </c>
      <c r="C5" s="25" t="s">
        <v>87</v>
      </c>
      <c r="D5" s="25" t="s">
        <v>73</v>
      </c>
      <c r="E5" s="23" t="s">
        <v>60</v>
      </c>
      <c r="F5" s="27" t="s">
        <v>14</v>
      </c>
      <c r="G5" s="65">
        <v>-6.9677222262182399</v>
      </c>
      <c r="H5" s="65">
        <v>-0.76845799999999997</v>
      </c>
      <c r="I5" s="65">
        <v>1.4438420326075901E-4</v>
      </c>
      <c r="J5" s="65">
        <v>7.9411311793417202E-4</v>
      </c>
    </row>
    <row r="6" spans="1:11">
      <c r="A6" t="s">
        <v>72</v>
      </c>
      <c r="B6" t="s">
        <v>88</v>
      </c>
      <c r="C6" s="25" t="s">
        <v>87</v>
      </c>
      <c r="D6" s="25" t="s">
        <v>73</v>
      </c>
      <c r="E6" s="23" t="s">
        <v>60</v>
      </c>
      <c r="F6" s="27" t="s">
        <v>12</v>
      </c>
      <c r="G6" s="65">
        <v>-1.37093586019043</v>
      </c>
      <c r="H6" s="65">
        <v>-0.28440290000000001</v>
      </c>
      <c r="I6" s="65">
        <v>0.25276267336163299</v>
      </c>
      <c r="J6" s="65">
        <v>0.34754867587224603</v>
      </c>
    </row>
    <row r="7" spans="1:11">
      <c r="A7" t="s">
        <v>72</v>
      </c>
      <c r="B7" t="s">
        <v>88</v>
      </c>
      <c r="C7" s="25" t="s">
        <v>87</v>
      </c>
      <c r="D7" s="25" t="s">
        <v>73</v>
      </c>
      <c r="E7" s="23" t="s">
        <v>60</v>
      </c>
      <c r="F7" s="27" t="s">
        <v>8</v>
      </c>
      <c r="G7" s="65">
        <v>-9.7699565807789508</v>
      </c>
      <c r="H7" s="65">
        <v>-0.88902769999999998</v>
      </c>
      <c r="I7" s="65">
        <v>3.9036652616955298E-4</v>
      </c>
      <c r="J7" s="65">
        <v>1.4313439292883601E-3</v>
      </c>
    </row>
    <row r="8" spans="1:11">
      <c r="A8" t="s">
        <v>72</v>
      </c>
      <c r="B8" t="s">
        <v>88</v>
      </c>
      <c r="C8" s="25" t="s">
        <v>87</v>
      </c>
      <c r="D8" s="25" t="s">
        <v>73</v>
      </c>
      <c r="E8" s="23" t="s">
        <v>60</v>
      </c>
      <c r="F8" s="27" t="s">
        <v>129</v>
      </c>
      <c r="G8" s="65">
        <v>1.7800090177063701</v>
      </c>
      <c r="H8" s="65">
        <v>0.3135173</v>
      </c>
      <c r="I8" s="65">
        <v>0.129120329118347</v>
      </c>
      <c r="J8" s="65">
        <v>0.20290337432883199</v>
      </c>
    </row>
    <row r="9" spans="1:11">
      <c r="A9" t="s">
        <v>72</v>
      </c>
      <c r="B9" t="s">
        <v>88</v>
      </c>
      <c r="C9" s="25" t="s">
        <v>87</v>
      </c>
      <c r="D9" s="25" t="s">
        <v>73</v>
      </c>
      <c r="E9" s="23" t="s">
        <v>60</v>
      </c>
      <c r="F9" s="27" t="s">
        <v>9</v>
      </c>
      <c r="G9" s="65">
        <v>-3.35681690922492</v>
      </c>
      <c r="H9" s="65">
        <v>-0.63667770000000001</v>
      </c>
      <c r="I9" s="65">
        <v>5.2641478838079001E-2</v>
      </c>
      <c r="J9" s="65">
        <v>9.6509377869811494E-2</v>
      </c>
    </row>
    <row r="10" spans="1:11">
      <c r="A10" t="s">
        <v>72</v>
      </c>
      <c r="B10" t="s">
        <v>88</v>
      </c>
      <c r="C10" s="25" t="s">
        <v>87</v>
      </c>
      <c r="D10" s="25" t="s">
        <v>73</v>
      </c>
      <c r="E10" s="23" t="s">
        <v>60</v>
      </c>
      <c r="F10" s="27" t="s">
        <v>10</v>
      </c>
      <c r="G10" s="65">
        <v>0.49459492764555701</v>
      </c>
      <c r="H10" s="65">
        <v>0.10704669999999999</v>
      </c>
      <c r="I10" s="65">
        <v>0.65109568253822703</v>
      </c>
      <c r="J10" s="65">
        <v>0.74461544440889205</v>
      </c>
    </row>
    <row r="11" spans="1:11">
      <c r="A11" t="s">
        <v>72</v>
      </c>
      <c r="B11" t="s">
        <v>88</v>
      </c>
      <c r="C11" s="25" t="s">
        <v>87</v>
      </c>
      <c r="D11" s="25" t="s">
        <v>73</v>
      </c>
      <c r="E11" s="23" t="s">
        <v>60</v>
      </c>
      <c r="F11" s="27" t="s">
        <v>11</v>
      </c>
      <c r="G11" s="65">
        <v>-5.7360112290238803</v>
      </c>
      <c r="H11" s="65">
        <v>-0.64973510000000001</v>
      </c>
      <c r="I11" s="26">
        <v>3.8745136382144201E-5</v>
      </c>
      <c r="J11" s="26">
        <v>4.2619650020358601E-4</v>
      </c>
    </row>
    <row r="12" spans="1:11">
      <c r="A12" t="s">
        <v>72</v>
      </c>
      <c r="B12" t="s">
        <v>88</v>
      </c>
      <c r="C12" s="25" t="s">
        <v>87</v>
      </c>
      <c r="D12" s="25" t="s">
        <v>73</v>
      </c>
      <c r="E12" s="23" t="s">
        <v>60</v>
      </c>
      <c r="F12" s="27" t="s">
        <v>13</v>
      </c>
      <c r="G12" s="65">
        <v>-3.11056529143849</v>
      </c>
      <c r="H12" s="65">
        <v>-0.40162890000000001</v>
      </c>
      <c r="I12" s="65">
        <v>6.8206954015632704E-3</v>
      </c>
      <c r="J12" s="65">
        <v>1.50055298834392E-2</v>
      </c>
    </row>
    <row r="15" spans="1:11">
      <c r="G15"/>
      <c r="H15"/>
    </row>
    <row r="16" spans="1:11">
      <c r="G16"/>
      <c r="H16"/>
      <c r="K16" s="26"/>
    </row>
    <row r="17" spans="6:16">
      <c r="G17"/>
      <c r="H17"/>
    </row>
    <row r="18" spans="6:16">
      <c r="G18"/>
      <c r="H18"/>
    </row>
    <row r="19" spans="6:16">
      <c r="G19"/>
      <c r="H19"/>
    </row>
    <row r="20" spans="6:16">
      <c r="G20"/>
      <c r="H20"/>
    </row>
    <row r="21" spans="6:16">
      <c r="G21"/>
      <c r="H21"/>
    </row>
    <row r="22" spans="6:16">
      <c r="G22"/>
      <c r="H22"/>
    </row>
    <row r="23" spans="6:16">
      <c r="G23"/>
      <c r="H23"/>
    </row>
    <row r="24" spans="6:16">
      <c r="G24"/>
      <c r="H24"/>
    </row>
    <row r="25" spans="6:16">
      <c r="F25" s="26"/>
      <c r="G25"/>
      <c r="H25"/>
    </row>
    <row r="26" spans="6:16">
      <c r="G26"/>
      <c r="H26"/>
    </row>
    <row r="27" spans="6:16">
      <c r="O27" s="26"/>
      <c r="P27" s="26"/>
    </row>
    <row r="79" spans="15:15">
      <c r="O79" s="26"/>
    </row>
  </sheetData>
  <conditionalFormatting sqref="J2:J12">
    <cfRule type="cellIs" dxfId="91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opLeftCell="A2" workbookViewId="0">
      <selection activeCell="G21" sqref="G21"/>
    </sheetView>
  </sheetViews>
  <sheetFormatPr defaultColWidth="11" defaultRowHeight="15.6"/>
  <cols>
    <col min="1" max="1" width="29.19921875" customWidth="1"/>
    <col min="2" max="2" width="22.69921875" customWidth="1"/>
    <col min="3" max="3" width="21.69921875" customWidth="1"/>
    <col min="7" max="7" width="11.19921875" customWidth="1"/>
    <col min="8" max="8" width="13.19921875" customWidth="1"/>
    <col min="9" max="9" width="41.796875" customWidth="1"/>
    <col min="10" max="10" width="14.19921875" bestFit="1" customWidth="1"/>
  </cols>
  <sheetData>
    <row r="1" spans="1:11">
      <c r="A1" s="51" t="s">
        <v>31</v>
      </c>
      <c r="B1" s="52"/>
      <c r="C1" s="52"/>
      <c r="D1" s="52"/>
      <c r="E1" s="52"/>
      <c r="F1" s="52"/>
      <c r="G1" s="52"/>
      <c r="H1" s="5"/>
      <c r="I1" s="5"/>
      <c r="J1" s="5"/>
    </row>
    <row r="2" spans="1:11">
      <c r="A2" s="52"/>
      <c r="B2" s="52"/>
      <c r="C2" s="52"/>
      <c r="D2" s="52"/>
      <c r="E2" s="52"/>
      <c r="F2" s="52"/>
      <c r="G2" s="52"/>
      <c r="H2" s="5"/>
    </row>
    <row r="3" spans="1:11">
      <c r="A3" s="51" t="s">
        <v>84</v>
      </c>
      <c r="B3" s="53" t="s">
        <v>85</v>
      </c>
      <c r="C3" s="53"/>
      <c r="D3" s="52"/>
      <c r="E3" s="51" t="s">
        <v>120</v>
      </c>
      <c r="F3" s="52"/>
      <c r="G3" s="52"/>
      <c r="I3" s="62" t="s">
        <v>123</v>
      </c>
    </row>
    <row r="4" spans="1:11" ht="15" customHeight="1">
      <c r="A4" s="52"/>
      <c r="B4" s="52"/>
      <c r="C4" s="52"/>
      <c r="D4" s="52"/>
      <c r="E4" s="52"/>
      <c r="F4" s="52"/>
      <c r="G4" s="52"/>
      <c r="I4" s="79" t="s">
        <v>132</v>
      </c>
    </row>
    <row r="5" spans="1:11">
      <c r="A5" s="54" t="s">
        <v>30</v>
      </c>
      <c r="B5" s="54" t="s">
        <v>35</v>
      </c>
      <c r="C5" s="54" t="s">
        <v>34</v>
      </c>
      <c r="D5" s="54" t="s">
        <v>17</v>
      </c>
      <c r="E5" s="54" t="s">
        <v>18</v>
      </c>
      <c r="F5" s="54" t="s">
        <v>19</v>
      </c>
      <c r="G5" s="54" t="s">
        <v>1</v>
      </c>
      <c r="H5" s="5"/>
      <c r="I5" s="80"/>
      <c r="K5" s="8"/>
    </row>
    <row r="6" spans="1:11">
      <c r="A6" s="55" t="s">
        <v>86</v>
      </c>
      <c r="B6" s="56">
        <v>0.34663830000000001</v>
      </c>
      <c r="C6" s="56">
        <v>0.34663826134455</v>
      </c>
      <c r="D6" s="57">
        <v>4</v>
      </c>
      <c r="E6" s="58">
        <v>15.19</v>
      </c>
      <c r="F6" s="59">
        <v>3.2547999999999999</v>
      </c>
      <c r="G6" s="56">
        <v>9.3400000000000004E-4</v>
      </c>
      <c r="H6" s="5"/>
      <c r="I6" s="80"/>
    </row>
    <row r="7" spans="1:11">
      <c r="A7" s="55" t="s">
        <v>36</v>
      </c>
      <c r="B7" s="56">
        <v>0.91397980000000001</v>
      </c>
      <c r="C7" s="56">
        <v>0.280095064377122</v>
      </c>
      <c r="D7" s="57">
        <v>5</v>
      </c>
      <c r="E7" s="58">
        <v>-20.045000000000002</v>
      </c>
      <c r="F7" s="59">
        <v>18.148199999999999</v>
      </c>
      <c r="G7" s="60">
        <v>9.9999999999999995E-7</v>
      </c>
      <c r="H7" s="5"/>
      <c r="I7" s="80"/>
      <c r="J7" s="6"/>
    </row>
    <row r="8" spans="1:11">
      <c r="A8" s="52"/>
      <c r="B8" s="52"/>
      <c r="C8" s="52"/>
      <c r="D8" s="52"/>
      <c r="E8" s="52"/>
      <c r="F8" s="52"/>
      <c r="G8" s="52"/>
      <c r="H8" s="5"/>
      <c r="I8" s="81"/>
    </row>
    <row r="9" spans="1:11">
      <c r="A9" s="61"/>
      <c r="B9" s="61"/>
      <c r="C9" s="61"/>
      <c r="D9" s="61"/>
      <c r="E9" s="61"/>
      <c r="F9" s="61"/>
      <c r="G9" s="61"/>
      <c r="I9" s="13"/>
    </row>
    <row r="10" spans="1:11">
      <c r="A10" s="51" t="s">
        <v>84</v>
      </c>
      <c r="B10" s="53" t="s">
        <v>150</v>
      </c>
      <c r="C10" s="53"/>
      <c r="D10" s="52"/>
      <c r="E10" s="51" t="s">
        <v>121</v>
      </c>
      <c r="F10" s="52"/>
      <c r="G10" s="52"/>
      <c r="H10" s="5"/>
      <c r="I10" s="62" t="s">
        <v>124</v>
      </c>
    </row>
    <row r="11" spans="1:11">
      <c r="A11" s="52"/>
      <c r="B11" s="52"/>
      <c r="C11" s="52"/>
      <c r="D11" s="52"/>
      <c r="E11" s="52"/>
      <c r="F11" s="52"/>
      <c r="G11" s="52"/>
      <c r="H11" s="5"/>
      <c r="I11" s="79" t="s">
        <v>133</v>
      </c>
    </row>
    <row r="12" spans="1:11">
      <c r="A12" s="54" t="s">
        <v>30</v>
      </c>
      <c r="B12" s="54" t="s">
        <v>35</v>
      </c>
      <c r="C12" s="54" t="s">
        <v>34</v>
      </c>
      <c r="D12" s="54" t="s">
        <v>17</v>
      </c>
      <c r="E12" s="54" t="s">
        <v>18</v>
      </c>
      <c r="F12" s="54" t="s">
        <v>19</v>
      </c>
      <c r="G12" s="54" t="s">
        <v>1</v>
      </c>
      <c r="I12" s="80"/>
    </row>
    <row r="13" spans="1:11" ht="15" customHeight="1">
      <c r="A13" s="55" t="s">
        <v>36</v>
      </c>
      <c r="B13" s="56">
        <v>0.39596710000000002</v>
      </c>
      <c r="C13" s="56">
        <v>0.39596714229195901</v>
      </c>
      <c r="D13" s="57">
        <v>2</v>
      </c>
      <c r="E13" s="58">
        <v>1.2466999999999999</v>
      </c>
      <c r="F13" s="59">
        <v>3.6221999999999999</v>
      </c>
      <c r="G13" s="56">
        <v>3.2142999999999998E-2</v>
      </c>
      <c r="I13" s="80"/>
    </row>
    <row r="14" spans="1:11" ht="15" customHeight="1">
      <c r="A14" s="55" t="s">
        <v>86</v>
      </c>
      <c r="B14" s="56">
        <v>0.97407569999999999</v>
      </c>
      <c r="C14" s="56">
        <v>0.253416640886098</v>
      </c>
      <c r="D14" s="57">
        <v>2</v>
      </c>
      <c r="E14" s="58">
        <v>-26.738499999999998</v>
      </c>
      <c r="F14" s="59">
        <v>67.899500000000003</v>
      </c>
      <c r="G14" s="56">
        <v>8.234E-3</v>
      </c>
      <c r="I14" s="80"/>
    </row>
    <row r="15" spans="1:11">
      <c r="A15" s="61"/>
      <c r="B15" s="61"/>
      <c r="C15" s="61"/>
      <c r="D15" s="61"/>
      <c r="E15" s="61"/>
      <c r="F15" s="61"/>
      <c r="G15" s="61"/>
      <c r="I15" s="81"/>
    </row>
    <row r="16" spans="1:11">
      <c r="A16" s="61"/>
      <c r="B16" s="61"/>
      <c r="C16" s="61"/>
      <c r="D16" s="61"/>
      <c r="E16" s="61"/>
      <c r="F16" s="61"/>
      <c r="G16" s="61"/>
      <c r="I16" s="13"/>
    </row>
    <row r="17" spans="1:10">
      <c r="A17" s="51" t="s">
        <v>84</v>
      </c>
      <c r="B17" s="53" t="s">
        <v>85</v>
      </c>
      <c r="C17" s="53"/>
      <c r="D17" s="52"/>
      <c r="E17" s="51" t="s">
        <v>122</v>
      </c>
      <c r="F17" s="52"/>
      <c r="G17" s="52"/>
      <c r="I17" s="62" t="s">
        <v>125</v>
      </c>
    </row>
    <row r="18" spans="1:10">
      <c r="A18" s="52"/>
      <c r="B18" s="52"/>
      <c r="C18" s="52"/>
      <c r="D18" s="52"/>
      <c r="E18" s="52"/>
      <c r="F18" s="52"/>
      <c r="G18" s="52"/>
      <c r="H18" s="5"/>
      <c r="I18" s="79" t="s">
        <v>133</v>
      </c>
    </row>
    <row r="19" spans="1:10">
      <c r="A19" s="54" t="s">
        <v>30</v>
      </c>
      <c r="B19" s="54" t="s">
        <v>35</v>
      </c>
      <c r="C19" s="54" t="s">
        <v>34</v>
      </c>
      <c r="D19" s="54" t="s">
        <v>17</v>
      </c>
      <c r="E19" s="54" t="s">
        <v>18</v>
      </c>
      <c r="F19" s="54" t="s">
        <v>19</v>
      </c>
      <c r="G19" s="54" t="s">
        <v>1</v>
      </c>
      <c r="H19" s="5"/>
      <c r="I19" s="80"/>
    </row>
    <row r="20" spans="1:10">
      <c r="A20" s="55" t="s">
        <v>86</v>
      </c>
      <c r="B20" s="56">
        <v>0.48638594000000002</v>
      </c>
      <c r="C20" s="56">
        <v>0.48638593867850299</v>
      </c>
      <c r="D20" s="57">
        <v>2</v>
      </c>
      <c r="E20" s="58">
        <v>-2.7656000000000001</v>
      </c>
      <c r="F20" s="59">
        <v>4.7878999999999996</v>
      </c>
      <c r="G20" s="56">
        <v>3.571E-3</v>
      </c>
      <c r="H20" s="5"/>
      <c r="I20" s="80"/>
    </row>
    <row r="21" spans="1:10">
      <c r="A21" s="55" t="s">
        <v>36</v>
      </c>
      <c r="B21" s="56">
        <v>0.82684000000000002</v>
      </c>
      <c r="C21" s="56">
        <v>6.4840947993393294E-2</v>
      </c>
      <c r="D21" s="57">
        <v>2</v>
      </c>
      <c r="E21" s="58">
        <v>-12.200100000000001</v>
      </c>
      <c r="F21" s="59">
        <v>6.8983999999999996</v>
      </c>
      <c r="G21" s="56">
        <v>3.571E-3</v>
      </c>
      <c r="H21" s="5"/>
      <c r="I21" s="80"/>
    </row>
    <row r="22" spans="1:10" ht="15" customHeight="1">
      <c r="I22" s="81"/>
    </row>
    <row r="30" spans="1:10">
      <c r="I30" s="5"/>
      <c r="J30" s="5"/>
    </row>
    <row r="31" spans="1:10">
      <c r="I31" s="5"/>
      <c r="J31" s="5"/>
    </row>
  </sheetData>
  <mergeCells count="3">
    <mergeCell ref="I4:I8"/>
    <mergeCell ref="I11:I15"/>
    <mergeCell ref="I18:I22"/>
  </mergeCells>
  <pageMargins left="0.75" right="0.75" top="1" bottom="1" header="0.5" footer="0.5"/>
  <pageSetup paperSize="9" orientation="portrait" horizontalDpi="4294967292" verticalDpi="4294967292"/>
  <tableParts count="3">
    <tablePart r:id="rId1"/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21" sqref="C21"/>
    </sheetView>
  </sheetViews>
  <sheetFormatPr defaultColWidth="8.796875" defaultRowHeight="15.6"/>
  <cols>
    <col min="1" max="1" width="13.296875" customWidth="1"/>
    <col min="2" max="2" width="15" customWidth="1"/>
    <col min="3" max="3" width="16.19921875" bestFit="1" customWidth="1"/>
    <col min="4" max="4" width="7.796875" bestFit="1" customWidth="1"/>
    <col min="5" max="5" width="10" bestFit="1" customWidth="1"/>
    <col min="6" max="7" width="12.19921875" customWidth="1"/>
    <col min="8" max="8" width="9.796875" bestFit="1" customWidth="1"/>
    <col min="9" max="9" width="17.796875" customWidth="1"/>
  </cols>
  <sheetData>
    <row r="1" spans="1:8">
      <c r="A1" s="47" t="s">
        <v>140</v>
      </c>
      <c r="B1" s="47" t="s">
        <v>141</v>
      </c>
      <c r="C1" s="47" t="s">
        <v>153</v>
      </c>
      <c r="D1" s="47" t="s">
        <v>4</v>
      </c>
      <c r="E1" s="47" t="s">
        <v>33</v>
      </c>
      <c r="F1" s="47" t="s">
        <v>56</v>
      </c>
      <c r="G1" s="47" t="s">
        <v>89</v>
      </c>
      <c r="H1" s="47" t="s">
        <v>5</v>
      </c>
    </row>
    <row r="2" spans="1:8">
      <c r="A2" t="s">
        <v>135</v>
      </c>
      <c r="B2" t="s">
        <v>136</v>
      </c>
      <c r="C2" t="s">
        <v>154</v>
      </c>
      <c r="D2" s="47" t="s">
        <v>58</v>
      </c>
      <c r="E2" t="s">
        <v>142</v>
      </c>
      <c r="F2" s="65">
        <v>1.0756135</v>
      </c>
      <c r="G2" s="65">
        <v>0.282100138</v>
      </c>
      <c r="H2" s="65">
        <v>0.4701669</v>
      </c>
    </row>
    <row r="3" spans="1:8">
      <c r="A3" t="s">
        <v>135</v>
      </c>
      <c r="B3" t="s">
        <v>72</v>
      </c>
      <c r="C3" t="s">
        <v>154</v>
      </c>
      <c r="D3" s="47" t="s">
        <v>58</v>
      </c>
      <c r="E3" t="s">
        <v>142</v>
      </c>
      <c r="F3" s="65">
        <v>2.5353747000000002</v>
      </c>
      <c r="G3" s="65">
        <v>1.123271E-2</v>
      </c>
      <c r="H3" s="65">
        <v>8.4245319999999999E-2</v>
      </c>
    </row>
    <row r="4" spans="1:8">
      <c r="A4" t="s">
        <v>135</v>
      </c>
      <c r="B4" t="s">
        <v>137</v>
      </c>
      <c r="C4" t="s">
        <v>154</v>
      </c>
      <c r="D4" s="47" t="s">
        <v>58</v>
      </c>
      <c r="E4" t="s">
        <v>142</v>
      </c>
      <c r="F4" s="65">
        <v>-0.23048859999999999</v>
      </c>
      <c r="G4" s="65">
        <v>0.81771211200000005</v>
      </c>
      <c r="H4" s="65">
        <v>0.81771210999999999</v>
      </c>
    </row>
    <row r="5" spans="1:8">
      <c r="A5" t="s">
        <v>135</v>
      </c>
      <c r="B5" t="s">
        <v>138</v>
      </c>
      <c r="C5" t="s">
        <v>154</v>
      </c>
      <c r="D5" s="47" t="s">
        <v>58</v>
      </c>
      <c r="E5" t="s">
        <v>142</v>
      </c>
      <c r="F5" s="65">
        <v>0.499392</v>
      </c>
      <c r="G5" s="65">
        <v>0.61750326</v>
      </c>
      <c r="H5" s="65">
        <v>0.71250376000000004</v>
      </c>
    </row>
    <row r="6" spans="1:8">
      <c r="A6" t="s">
        <v>135</v>
      </c>
      <c r="B6" t="s">
        <v>139</v>
      </c>
      <c r="C6" t="s">
        <v>154</v>
      </c>
      <c r="D6" s="47" t="s">
        <v>58</v>
      </c>
      <c r="E6" t="s">
        <v>142</v>
      </c>
      <c r="F6" s="65">
        <v>1.4213464</v>
      </c>
      <c r="G6" s="65">
        <v>0.15521607000000001</v>
      </c>
      <c r="H6" s="65">
        <v>0.38804017000000002</v>
      </c>
    </row>
    <row r="7" spans="1:8">
      <c r="A7" t="s">
        <v>136</v>
      </c>
      <c r="B7" t="s">
        <v>72</v>
      </c>
      <c r="C7" t="s">
        <v>154</v>
      </c>
      <c r="D7" s="47" t="s">
        <v>58</v>
      </c>
      <c r="E7" t="s">
        <v>142</v>
      </c>
      <c r="F7" s="65">
        <v>1.4597612</v>
      </c>
      <c r="G7" s="65">
        <v>0.144355714</v>
      </c>
      <c r="H7" s="65">
        <v>0.43306714000000002</v>
      </c>
    </row>
    <row r="8" spans="1:8">
      <c r="A8" t="s">
        <v>136</v>
      </c>
      <c r="B8" t="s">
        <v>137</v>
      </c>
      <c r="C8" t="s">
        <v>154</v>
      </c>
      <c r="D8" s="47" t="s">
        <v>58</v>
      </c>
      <c r="E8" t="s">
        <v>142</v>
      </c>
      <c r="F8" s="65">
        <v>-1.3061020999999999</v>
      </c>
      <c r="G8" s="65">
        <v>0.191517828</v>
      </c>
      <c r="H8" s="65">
        <v>0.41039534999999999</v>
      </c>
    </row>
    <row r="9" spans="1:8">
      <c r="A9" t="s">
        <v>136</v>
      </c>
      <c r="B9" t="s">
        <v>138</v>
      </c>
      <c r="C9" t="s">
        <v>154</v>
      </c>
      <c r="D9" s="47" t="s">
        <v>58</v>
      </c>
      <c r="E9" t="s">
        <v>142</v>
      </c>
      <c r="F9" s="65">
        <v>-0.57622150000000005</v>
      </c>
      <c r="G9" s="65">
        <v>0.564465455</v>
      </c>
      <c r="H9" s="65">
        <v>0.70558182000000003</v>
      </c>
    </row>
    <row r="10" spans="1:8">
      <c r="A10" t="s">
        <v>136</v>
      </c>
      <c r="B10" t="s">
        <v>139</v>
      </c>
      <c r="C10" t="s">
        <v>154</v>
      </c>
      <c r="D10" s="47" t="s">
        <v>58</v>
      </c>
      <c r="E10" t="s">
        <v>142</v>
      </c>
      <c r="F10" s="65">
        <v>0.34573290000000001</v>
      </c>
      <c r="G10" s="65">
        <v>0.72954344400000004</v>
      </c>
      <c r="H10" s="65">
        <v>0.78165368999999996</v>
      </c>
    </row>
    <row r="11" spans="1:8">
      <c r="A11" t="s">
        <v>72</v>
      </c>
      <c r="B11" t="s">
        <v>137</v>
      </c>
      <c r="C11" t="s">
        <v>154</v>
      </c>
      <c r="D11" s="47" t="s">
        <v>58</v>
      </c>
      <c r="E11" t="s">
        <v>142</v>
      </c>
      <c r="F11" s="65">
        <v>-2.7658632999999999</v>
      </c>
      <c r="G11" s="65">
        <v>5.6772319999999999E-3</v>
      </c>
      <c r="H11" s="65">
        <v>8.5158479999999995E-2</v>
      </c>
    </row>
    <row r="12" spans="1:8">
      <c r="A12" t="s">
        <v>72</v>
      </c>
      <c r="B12" t="s">
        <v>138</v>
      </c>
      <c r="C12" t="s">
        <v>154</v>
      </c>
      <c r="D12" s="47" t="s">
        <v>58</v>
      </c>
      <c r="E12" t="s">
        <v>142</v>
      </c>
      <c r="F12" s="65">
        <v>-2.0359826999999999</v>
      </c>
      <c r="G12" s="65">
        <v>4.1752088999999999E-2</v>
      </c>
      <c r="H12" s="65">
        <v>0.20876044999999999</v>
      </c>
    </row>
    <row r="13" spans="1:8">
      <c r="A13" t="s">
        <v>72</v>
      </c>
      <c r="B13" t="s">
        <v>139</v>
      </c>
      <c r="C13" t="s">
        <v>154</v>
      </c>
      <c r="D13" s="47" t="s">
        <v>58</v>
      </c>
      <c r="E13" t="s">
        <v>142</v>
      </c>
      <c r="F13" s="65">
        <v>-1.1140283</v>
      </c>
      <c r="G13" s="65">
        <v>0.26526705099999998</v>
      </c>
      <c r="H13" s="65">
        <v>0.49737572000000002</v>
      </c>
    </row>
    <row r="14" spans="1:8">
      <c r="A14" t="s">
        <v>137</v>
      </c>
      <c r="B14" t="s">
        <v>138</v>
      </c>
      <c r="C14" t="s">
        <v>154</v>
      </c>
      <c r="D14" s="47" t="s">
        <v>58</v>
      </c>
      <c r="E14" t="s">
        <v>142</v>
      </c>
      <c r="F14" s="65">
        <v>0.72988059999999999</v>
      </c>
      <c r="G14" s="65">
        <v>0.46546316999999998</v>
      </c>
      <c r="H14" s="65">
        <v>0.63472249999999997</v>
      </c>
    </row>
    <row r="15" spans="1:8">
      <c r="A15" t="s">
        <v>137</v>
      </c>
      <c r="B15" t="s">
        <v>139</v>
      </c>
      <c r="C15" t="s">
        <v>154</v>
      </c>
      <c r="D15" s="47" t="s">
        <v>58</v>
      </c>
      <c r="E15" t="s">
        <v>142</v>
      </c>
      <c r="F15" s="65">
        <v>1.6518349999999999</v>
      </c>
      <c r="G15" s="65">
        <v>9.8568182000000004E-2</v>
      </c>
      <c r="H15" s="65">
        <v>0.36963067999999999</v>
      </c>
    </row>
    <row r="16" spans="1:8">
      <c r="A16" t="s">
        <v>138</v>
      </c>
      <c r="B16" t="s">
        <v>139</v>
      </c>
      <c r="C16" t="s">
        <v>154</v>
      </c>
      <c r="D16" s="47" t="s">
        <v>58</v>
      </c>
      <c r="E16" t="s">
        <v>142</v>
      </c>
      <c r="F16" s="65">
        <v>0.92195439999999995</v>
      </c>
      <c r="G16" s="65">
        <v>0.35655233800000002</v>
      </c>
      <c r="H16" s="65">
        <v>0.53482850999999998</v>
      </c>
    </row>
  </sheetData>
  <conditionalFormatting sqref="H2:H16">
    <cfRule type="cellIs" dxfId="53" priority="1" operator="lessThan">
      <formula>0.1</formula>
    </cfRule>
  </conditionalFormatting>
  <pageMargins left="0.7" right="0.7" top="0.75" bottom="0.75" header="0.3" footer="0.3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workbookViewId="0">
      <selection activeCell="J7" sqref="J7"/>
    </sheetView>
  </sheetViews>
  <sheetFormatPr defaultColWidth="11" defaultRowHeight="15.6"/>
  <cols>
    <col min="1" max="1" width="18.19921875" bestFit="1" customWidth="1"/>
    <col min="2" max="2" width="12.19921875" customWidth="1"/>
    <col min="3" max="3" width="5.796875" bestFit="1" customWidth="1"/>
    <col min="5" max="5" width="16.69921875" style="7" customWidth="1"/>
    <col min="6" max="6" width="16.69921875" bestFit="1" customWidth="1"/>
    <col min="8" max="8" width="12" customWidth="1"/>
    <col min="10" max="10" width="11" style="13"/>
  </cols>
  <sheetData>
    <row r="1" spans="1:16" ht="16.2" thickBot="1">
      <c r="A1" s="14" t="s">
        <v>2</v>
      </c>
      <c r="B1" s="15" t="s">
        <v>3</v>
      </c>
      <c r="C1" s="15" t="s">
        <v>4</v>
      </c>
      <c r="D1" s="15" t="s">
        <v>33</v>
      </c>
      <c r="E1" s="16" t="s">
        <v>59</v>
      </c>
      <c r="F1" s="11" t="s">
        <v>6</v>
      </c>
      <c r="G1" s="11" t="s">
        <v>56</v>
      </c>
      <c r="H1" s="11" t="s">
        <v>32</v>
      </c>
      <c r="I1" s="11" t="s">
        <v>89</v>
      </c>
      <c r="J1" s="11" t="s">
        <v>5</v>
      </c>
    </row>
    <row r="2" spans="1:16" ht="16.2" thickTop="1">
      <c r="A2" s="9" t="s">
        <v>51</v>
      </c>
      <c r="B2" s="9" t="s">
        <v>38</v>
      </c>
      <c r="C2" s="9" t="s">
        <v>58</v>
      </c>
      <c r="D2" s="9" t="s">
        <v>57</v>
      </c>
      <c r="E2" s="11" t="s">
        <v>60</v>
      </c>
      <c r="F2" s="12" t="s">
        <v>129</v>
      </c>
      <c r="G2" s="65">
        <v>-118.366901667006</v>
      </c>
      <c r="H2" s="65">
        <v>-0.99957200000000002</v>
      </c>
      <c r="I2" s="65">
        <v>7.1366261584301496E-5</v>
      </c>
      <c r="J2" s="65">
        <v>7.8502887742731603E-4</v>
      </c>
    </row>
    <row r="3" spans="1:16">
      <c r="A3" s="9" t="s">
        <v>118</v>
      </c>
      <c r="B3" s="9" t="s">
        <v>38</v>
      </c>
      <c r="C3" s="9" t="s">
        <v>58</v>
      </c>
      <c r="D3" s="9" t="s">
        <v>57</v>
      </c>
      <c r="E3" s="11" t="s">
        <v>60</v>
      </c>
      <c r="F3" s="12" t="s">
        <v>10</v>
      </c>
      <c r="G3" s="65">
        <v>-33.698927093032701</v>
      </c>
      <c r="H3" s="65">
        <v>-0.99475800000000003</v>
      </c>
      <c r="I3" s="65">
        <v>8.7941662034286296E-4</v>
      </c>
      <c r="J3" s="65">
        <v>9.6735829999999995E-3</v>
      </c>
    </row>
    <row r="4" spans="1:16">
      <c r="A4" s="9" t="s">
        <v>118</v>
      </c>
      <c r="B4" s="9" t="s">
        <v>38</v>
      </c>
      <c r="C4" s="9" t="s">
        <v>58</v>
      </c>
      <c r="D4" s="9" t="s">
        <v>57</v>
      </c>
      <c r="E4" s="11" t="s">
        <v>60</v>
      </c>
      <c r="F4" s="12" t="s">
        <v>129</v>
      </c>
      <c r="G4" s="65">
        <v>-17.075550177400501</v>
      </c>
      <c r="H4" s="65">
        <v>-0.98003620000000002</v>
      </c>
      <c r="I4" s="65">
        <v>3.4121126523072101E-3</v>
      </c>
      <c r="J4" s="65">
        <v>1.8766620000000001E-2</v>
      </c>
    </row>
    <row r="5" spans="1:16">
      <c r="A5" s="9" t="s">
        <v>41</v>
      </c>
      <c r="B5" s="9" t="s">
        <v>38</v>
      </c>
      <c r="C5" s="9" t="s">
        <v>58</v>
      </c>
      <c r="D5" s="9" t="s">
        <v>57</v>
      </c>
      <c r="E5" s="11" t="s">
        <v>60</v>
      </c>
      <c r="F5" s="10" t="s">
        <v>7</v>
      </c>
      <c r="G5" s="65">
        <v>20.525433905704801</v>
      </c>
      <c r="H5" s="65">
        <v>0.98605529999999997</v>
      </c>
      <c r="I5" s="65">
        <v>2.3652245107730601E-3</v>
      </c>
      <c r="J5" s="65">
        <v>2.6017469618503701E-2</v>
      </c>
    </row>
    <row r="6" spans="1:16">
      <c r="A6" s="9" t="s">
        <v>41</v>
      </c>
      <c r="B6" s="9" t="s">
        <v>38</v>
      </c>
      <c r="C6" s="9" t="s">
        <v>58</v>
      </c>
      <c r="D6" s="9" t="s">
        <v>57</v>
      </c>
      <c r="E6" s="11" t="s">
        <v>60</v>
      </c>
      <c r="F6" s="10" t="s">
        <v>10</v>
      </c>
      <c r="G6" s="65">
        <v>-12.9492569891726</v>
      </c>
      <c r="H6" s="65">
        <v>-0.96603099999999997</v>
      </c>
      <c r="I6" s="65">
        <v>5.9108021712675702E-3</v>
      </c>
      <c r="J6" s="65">
        <v>3.2509411941971697E-2</v>
      </c>
    </row>
    <row r="7" spans="1:16">
      <c r="A7" s="9" t="s">
        <v>43</v>
      </c>
      <c r="B7" s="9" t="s">
        <v>38</v>
      </c>
      <c r="C7" s="9" t="s">
        <v>58</v>
      </c>
      <c r="D7" s="9" t="s">
        <v>57</v>
      </c>
      <c r="E7" s="11" t="s">
        <v>60</v>
      </c>
      <c r="F7" s="12" t="s">
        <v>15</v>
      </c>
      <c r="G7" s="65">
        <v>-16.9140188364706</v>
      </c>
      <c r="H7" s="65">
        <v>-0.97966470000000005</v>
      </c>
      <c r="I7" s="65">
        <v>3.4772550372893698E-3</v>
      </c>
      <c r="J7" s="65">
        <v>3.8249805410183101E-2</v>
      </c>
    </row>
    <row r="8" spans="1:16">
      <c r="A8" s="9" t="s">
        <v>118</v>
      </c>
      <c r="B8" s="9" t="s">
        <v>38</v>
      </c>
      <c r="C8" s="9" t="s">
        <v>58</v>
      </c>
      <c r="D8" s="9" t="s">
        <v>57</v>
      </c>
      <c r="E8" s="11" t="s">
        <v>60</v>
      </c>
      <c r="F8" s="12" t="s">
        <v>15</v>
      </c>
      <c r="G8" s="65">
        <v>-9.6326282798353002</v>
      </c>
      <c r="H8" s="65">
        <v>-0.94100079999999997</v>
      </c>
      <c r="I8" s="65">
        <v>1.0606156490302899E-2</v>
      </c>
      <c r="J8" s="65">
        <v>3.8889239999999999E-2</v>
      </c>
      <c r="O8" s="26"/>
    </row>
    <row r="9" spans="1:16">
      <c r="A9" s="9" t="s">
        <v>118</v>
      </c>
      <c r="B9" s="9" t="s">
        <v>38</v>
      </c>
      <c r="C9" s="9" t="s">
        <v>58</v>
      </c>
      <c r="D9" s="9" t="s">
        <v>57</v>
      </c>
      <c r="E9" s="11" t="s">
        <v>60</v>
      </c>
      <c r="F9" s="12" t="s">
        <v>7</v>
      </c>
      <c r="G9" s="65">
        <v>7.0027840302736202</v>
      </c>
      <c r="H9" s="65">
        <v>0.89632820000000002</v>
      </c>
      <c r="I9" s="65">
        <v>1.9788662008770899E-2</v>
      </c>
      <c r="J9" s="65">
        <v>5.4418820999999999E-2</v>
      </c>
    </row>
    <row r="10" spans="1:16">
      <c r="A10" s="9" t="s">
        <v>51</v>
      </c>
      <c r="B10" s="9" t="s">
        <v>38</v>
      </c>
      <c r="C10" s="9" t="s">
        <v>58</v>
      </c>
      <c r="D10" s="9" t="s">
        <v>57</v>
      </c>
      <c r="E10" s="11" t="s">
        <v>60</v>
      </c>
      <c r="F10" s="12" t="s">
        <v>15</v>
      </c>
      <c r="G10" s="65">
        <v>-7.7580637591791604</v>
      </c>
      <c r="H10" s="65">
        <v>-0.91310809999999998</v>
      </c>
      <c r="I10" s="65">
        <v>1.62117994506994E-2</v>
      </c>
      <c r="J10" s="65">
        <v>5.9443264652564602E-2</v>
      </c>
    </row>
    <row r="11" spans="1:16">
      <c r="A11" s="9" t="s">
        <v>51</v>
      </c>
      <c r="B11" s="9" t="s">
        <v>38</v>
      </c>
      <c r="C11" s="9" t="s">
        <v>58</v>
      </c>
      <c r="D11" s="9" t="s">
        <v>57</v>
      </c>
      <c r="E11" s="11" t="s">
        <v>60</v>
      </c>
      <c r="F11" s="12" t="s">
        <v>11</v>
      </c>
      <c r="G11" s="65">
        <v>8.3573733992442794</v>
      </c>
      <c r="H11" s="65">
        <v>0.92378709999999997</v>
      </c>
      <c r="I11" s="65">
        <v>1.40169569256961E-2</v>
      </c>
      <c r="J11" s="65">
        <v>5.9443264652564602E-2</v>
      </c>
    </row>
    <row r="12" spans="1:16">
      <c r="A12" s="9" t="s">
        <v>51</v>
      </c>
      <c r="B12" s="9" t="s">
        <v>38</v>
      </c>
      <c r="C12" s="9" t="s">
        <v>58</v>
      </c>
      <c r="D12" s="9" t="s">
        <v>57</v>
      </c>
      <c r="E12" s="11" t="s">
        <v>60</v>
      </c>
      <c r="F12" s="12" t="s">
        <v>10</v>
      </c>
      <c r="G12" s="65">
        <v>-6.3248691023823804</v>
      </c>
      <c r="H12" s="65">
        <v>-0.87706810000000002</v>
      </c>
      <c r="I12" s="65">
        <v>2.4097621613878399E-2</v>
      </c>
      <c r="J12" s="65">
        <v>6.62684594381657E-2</v>
      </c>
      <c r="L12" s="28"/>
      <c r="M12" s="28"/>
      <c r="N12" s="28"/>
      <c r="O12" s="28"/>
      <c r="P12" s="28"/>
    </row>
    <row r="13" spans="1:16">
      <c r="A13" s="9" t="s">
        <v>51</v>
      </c>
      <c r="B13" s="9" t="s">
        <v>38</v>
      </c>
      <c r="C13" s="9" t="s">
        <v>58</v>
      </c>
      <c r="D13" s="9" t="s">
        <v>57</v>
      </c>
      <c r="E13" s="11" t="s">
        <v>60</v>
      </c>
      <c r="F13" s="12" t="s">
        <v>7</v>
      </c>
      <c r="G13" s="65">
        <v>4.2145111913459496</v>
      </c>
      <c r="H13" s="65">
        <v>0.7725301</v>
      </c>
      <c r="I13" s="65">
        <v>5.19513704283633E-2</v>
      </c>
      <c r="J13" s="65">
        <v>9.5244179118666103E-2</v>
      </c>
      <c r="L13" s="28"/>
      <c r="M13" s="28"/>
      <c r="N13" s="28"/>
      <c r="O13" s="28"/>
      <c r="P13" s="28"/>
    </row>
    <row r="14" spans="1:16">
      <c r="A14" s="9" t="s">
        <v>51</v>
      </c>
      <c r="B14" s="9" t="s">
        <v>38</v>
      </c>
      <c r="C14" s="9" t="s">
        <v>58</v>
      </c>
      <c r="D14" s="9" t="s">
        <v>57</v>
      </c>
      <c r="E14" s="11" t="s">
        <v>60</v>
      </c>
      <c r="F14" s="12" t="s">
        <v>8</v>
      </c>
      <c r="G14" s="65">
        <v>4.5917404505158999</v>
      </c>
      <c r="H14" s="65">
        <v>0.79830310000000004</v>
      </c>
      <c r="I14" s="65">
        <v>4.4301195673095498E-2</v>
      </c>
      <c r="J14" s="65">
        <v>9.5244179118666103E-2</v>
      </c>
      <c r="L14" s="28"/>
      <c r="M14" s="28"/>
      <c r="N14" s="28"/>
      <c r="O14" s="28"/>
      <c r="P14" s="28"/>
    </row>
    <row r="15" spans="1:16">
      <c r="A15" s="9" t="s">
        <v>43</v>
      </c>
      <c r="B15" s="9" t="s">
        <v>38</v>
      </c>
      <c r="C15" s="9" t="s">
        <v>58</v>
      </c>
      <c r="D15" s="9" t="s">
        <v>57</v>
      </c>
      <c r="E15" s="11" t="s">
        <v>60</v>
      </c>
      <c r="F15" s="12" t="s">
        <v>7</v>
      </c>
      <c r="G15" s="65">
        <v>7.3961481681651904</v>
      </c>
      <c r="H15" s="65">
        <v>0.90559270000000003</v>
      </c>
      <c r="I15" s="65">
        <v>1.77940631334528E-2</v>
      </c>
      <c r="J15" s="65">
        <v>9.7867347233990501E-2</v>
      </c>
      <c r="L15" s="28"/>
      <c r="M15" s="28"/>
      <c r="N15" s="28"/>
      <c r="O15" s="28"/>
      <c r="P15" s="28"/>
    </row>
    <row r="16" spans="1:16">
      <c r="A16" s="9" t="s">
        <v>41</v>
      </c>
      <c r="B16" s="9" t="s">
        <v>38</v>
      </c>
      <c r="C16" s="9" t="s">
        <v>58</v>
      </c>
      <c r="D16" s="9" t="s">
        <v>57</v>
      </c>
      <c r="E16" s="11" t="s">
        <v>60</v>
      </c>
      <c r="F16" s="10" t="s">
        <v>15</v>
      </c>
      <c r="G16" s="65">
        <v>-4.6985651818300296</v>
      </c>
      <c r="H16" s="65">
        <v>-0.8048921</v>
      </c>
      <c r="I16" s="65">
        <v>4.2434598249667201E-2</v>
      </c>
      <c r="J16" s="66">
        <v>0.108760743733108</v>
      </c>
      <c r="L16" s="28"/>
      <c r="M16" s="28"/>
      <c r="N16" s="28"/>
      <c r="O16" s="28"/>
      <c r="P16" s="28"/>
    </row>
    <row r="17" spans="1:16">
      <c r="A17" s="9" t="s">
        <v>41</v>
      </c>
      <c r="B17" s="9" t="s">
        <v>38</v>
      </c>
      <c r="C17" s="9" t="s">
        <v>58</v>
      </c>
      <c r="D17" s="9" t="s">
        <v>57</v>
      </c>
      <c r="E17" s="11" t="s">
        <v>60</v>
      </c>
      <c r="F17" s="10" t="s">
        <v>129</v>
      </c>
      <c r="G17" s="65">
        <v>-4.3290367406129597</v>
      </c>
      <c r="H17" s="65">
        <v>-0.78079209999999999</v>
      </c>
      <c r="I17" s="65">
        <v>4.94367016968673E-2</v>
      </c>
      <c r="J17" s="65">
        <v>0.108760743733108</v>
      </c>
      <c r="L17" s="28"/>
      <c r="M17" s="28"/>
      <c r="N17" s="28"/>
      <c r="O17" s="28"/>
      <c r="P17" s="28"/>
    </row>
    <row r="18" spans="1:16">
      <c r="A18" s="9" t="s">
        <v>41</v>
      </c>
      <c r="B18" s="9" t="s">
        <v>38</v>
      </c>
      <c r="C18" s="9" t="s">
        <v>58</v>
      </c>
      <c r="D18" s="9" t="s">
        <v>57</v>
      </c>
      <c r="E18" s="11" t="s">
        <v>60</v>
      </c>
      <c r="F18" s="10" t="s">
        <v>9</v>
      </c>
      <c r="G18" s="65">
        <v>4.5631151617394696</v>
      </c>
      <c r="H18" s="65">
        <v>0.79648719999999995</v>
      </c>
      <c r="I18" s="65">
        <v>4.4821829024238397E-2</v>
      </c>
      <c r="J18" s="65">
        <v>0.108760743733108</v>
      </c>
      <c r="L18" s="28"/>
      <c r="M18" s="28"/>
      <c r="N18" s="28"/>
      <c r="O18" s="28"/>
      <c r="P18" s="28"/>
    </row>
    <row r="19" spans="1:16">
      <c r="A19" s="9" t="s">
        <v>43</v>
      </c>
      <c r="B19" s="9" t="s">
        <v>38</v>
      </c>
      <c r="C19" s="9" t="s">
        <v>58</v>
      </c>
      <c r="D19" s="9" t="s">
        <v>57</v>
      </c>
      <c r="E19" s="11" t="s">
        <v>60</v>
      </c>
      <c r="F19" s="12" t="s">
        <v>129</v>
      </c>
      <c r="G19" s="65">
        <v>-5.1158546525693804</v>
      </c>
      <c r="H19" s="65">
        <v>-0.82802969999999998</v>
      </c>
      <c r="I19" s="65">
        <v>3.6149676222820698E-2</v>
      </c>
      <c r="J19" s="65">
        <v>0.132548812817009</v>
      </c>
      <c r="L19" s="28"/>
      <c r="M19" s="28"/>
      <c r="N19" s="28"/>
      <c r="O19" s="28"/>
      <c r="P19" s="28"/>
    </row>
    <row r="20" spans="1:16">
      <c r="A20" s="9" t="s">
        <v>43</v>
      </c>
      <c r="B20" s="9" t="s">
        <v>38</v>
      </c>
      <c r="C20" s="9" t="s">
        <v>58</v>
      </c>
      <c r="D20" s="9" t="s">
        <v>57</v>
      </c>
      <c r="E20" s="11" t="s">
        <v>60</v>
      </c>
      <c r="F20" s="12" t="s">
        <v>10</v>
      </c>
      <c r="G20" s="65">
        <v>-3.7490345813652</v>
      </c>
      <c r="H20" s="65">
        <v>-0.73446610000000001</v>
      </c>
      <c r="I20" s="65">
        <v>6.4355711233677795E-2</v>
      </c>
      <c r="J20" s="65">
        <v>0.17697820589261401</v>
      </c>
      <c r="L20" s="28"/>
      <c r="M20" s="28"/>
      <c r="N20" s="28"/>
      <c r="O20" s="28"/>
      <c r="P20" s="28"/>
    </row>
    <row r="21" spans="1:16">
      <c r="A21" s="9" t="s">
        <v>118</v>
      </c>
      <c r="B21" s="9" t="s">
        <v>38</v>
      </c>
      <c r="C21" s="9" t="s">
        <v>58</v>
      </c>
      <c r="D21" s="9" t="s">
        <v>57</v>
      </c>
      <c r="E21" s="11" t="s">
        <v>60</v>
      </c>
      <c r="F21" s="12" t="s">
        <v>0</v>
      </c>
      <c r="G21" s="65">
        <v>-2.9577661640848598</v>
      </c>
      <c r="H21" s="65">
        <v>-0.64933940000000001</v>
      </c>
      <c r="I21" s="65">
        <v>9.7821825155284703E-2</v>
      </c>
      <c r="J21" s="65">
        <v>0.193296422</v>
      </c>
      <c r="L21" s="28"/>
      <c r="M21" s="28"/>
      <c r="N21" s="28"/>
      <c r="O21" s="28"/>
      <c r="P21" s="28"/>
    </row>
    <row r="22" spans="1:16">
      <c r="A22" s="9" t="s">
        <v>118</v>
      </c>
      <c r="B22" s="9" t="s">
        <v>38</v>
      </c>
      <c r="C22" s="9" t="s">
        <v>58</v>
      </c>
      <c r="D22" s="9" t="s">
        <v>57</v>
      </c>
      <c r="E22" s="11" t="s">
        <v>60</v>
      </c>
      <c r="F22" s="12" t="s">
        <v>13</v>
      </c>
      <c r="G22" s="65">
        <v>-2.8306174095957601</v>
      </c>
      <c r="H22" s="65">
        <v>-0.63274929999999996</v>
      </c>
      <c r="I22" s="65">
        <v>0.105434411849831</v>
      </c>
      <c r="J22" s="65">
        <v>0.193296422</v>
      </c>
      <c r="L22" s="28"/>
      <c r="M22" s="28"/>
      <c r="N22" s="28"/>
      <c r="O22" s="28"/>
      <c r="P22" s="28"/>
    </row>
    <row r="23" spans="1:16">
      <c r="A23" s="9" t="s">
        <v>118</v>
      </c>
      <c r="B23" s="9" t="s">
        <v>38</v>
      </c>
      <c r="C23" s="9" t="s">
        <v>58</v>
      </c>
      <c r="D23" s="9" t="s">
        <v>57</v>
      </c>
      <c r="E23" s="11" t="s">
        <v>60</v>
      </c>
      <c r="F23" s="12" t="s">
        <v>11</v>
      </c>
      <c r="G23" s="65">
        <v>2.1217084409015401</v>
      </c>
      <c r="H23" s="65">
        <v>0.52230240000000006</v>
      </c>
      <c r="I23" s="65">
        <v>0.167902876312882</v>
      </c>
      <c r="J23" s="65">
        <v>0.26384737699999999</v>
      </c>
      <c r="L23" s="28"/>
      <c r="M23" s="28"/>
      <c r="N23" s="28"/>
      <c r="O23" s="28"/>
      <c r="P23" s="28"/>
    </row>
    <row r="24" spans="1:16">
      <c r="A24" s="9" t="s">
        <v>41</v>
      </c>
      <c r="B24" s="9" t="s">
        <v>38</v>
      </c>
      <c r="C24" s="9" t="s">
        <v>58</v>
      </c>
      <c r="D24" s="9" t="s">
        <v>57</v>
      </c>
      <c r="E24" s="11" t="s">
        <v>60</v>
      </c>
      <c r="F24" s="10" t="s">
        <v>8</v>
      </c>
      <c r="G24" s="65">
        <v>2.00005344684328</v>
      </c>
      <c r="H24" s="65">
        <v>0.50000999999999995</v>
      </c>
      <c r="I24" s="65">
        <v>0.183496146072502</v>
      </c>
      <c r="J24" s="65">
        <v>0.29960375511714599</v>
      </c>
    </row>
    <row r="25" spans="1:16">
      <c r="A25" s="9" t="s">
        <v>41</v>
      </c>
      <c r="B25" s="9" t="s">
        <v>38</v>
      </c>
      <c r="C25" s="9" t="s">
        <v>58</v>
      </c>
      <c r="D25" s="9" t="s">
        <v>57</v>
      </c>
      <c r="E25" s="11" t="s">
        <v>60</v>
      </c>
      <c r="F25" s="10" t="s">
        <v>13</v>
      </c>
      <c r="G25" s="65">
        <v>-1.9487713395723301</v>
      </c>
      <c r="H25" s="65">
        <v>-0.49030220000000002</v>
      </c>
      <c r="I25" s="65">
        <v>0.19065693507454801</v>
      </c>
      <c r="J25" s="65">
        <v>0.29960375511714599</v>
      </c>
    </row>
    <row r="26" spans="1:16">
      <c r="A26" s="9" t="s">
        <v>41</v>
      </c>
      <c r="B26" s="9" t="s">
        <v>38</v>
      </c>
      <c r="C26" s="9" t="s">
        <v>58</v>
      </c>
      <c r="D26" s="9" t="s">
        <v>57</v>
      </c>
      <c r="E26" s="11" t="s">
        <v>60</v>
      </c>
      <c r="F26" s="10" t="s">
        <v>11</v>
      </c>
      <c r="G26" s="65">
        <v>1.7244326085414401</v>
      </c>
      <c r="H26" s="65">
        <v>0.44563789999999998</v>
      </c>
      <c r="I26" s="65">
        <v>0.226771526107508</v>
      </c>
      <c r="J26" s="65">
        <v>0.31181084839782303</v>
      </c>
    </row>
    <row r="27" spans="1:16">
      <c r="A27" s="9" t="s">
        <v>43</v>
      </c>
      <c r="B27" s="9" t="s">
        <v>38</v>
      </c>
      <c r="C27" s="9" t="s">
        <v>58</v>
      </c>
      <c r="D27" s="9" t="s">
        <v>57</v>
      </c>
      <c r="E27" s="11" t="s">
        <v>60</v>
      </c>
      <c r="F27" s="12" t="s">
        <v>13</v>
      </c>
      <c r="G27" s="65">
        <v>-2.33496273940044</v>
      </c>
      <c r="H27" s="65">
        <v>-0.55892909999999996</v>
      </c>
      <c r="I27" s="65">
        <v>0.14465357299002601</v>
      </c>
      <c r="J27" s="65">
        <v>0.31823786057805598</v>
      </c>
    </row>
    <row r="28" spans="1:16">
      <c r="A28" s="9" t="s">
        <v>43</v>
      </c>
      <c r="B28" s="9" t="s">
        <v>38</v>
      </c>
      <c r="C28" s="9" t="s">
        <v>58</v>
      </c>
      <c r="D28" s="9" t="s">
        <v>57</v>
      </c>
      <c r="E28" s="11" t="s">
        <v>60</v>
      </c>
      <c r="F28" s="12" t="s">
        <v>8</v>
      </c>
      <c r="G28" s="65">
        <v>1.9818546536347801</v>
      </c>
      <c r="H28" s="65">
        <v>0.49658619999999998</v>
      </c>
      <c r="I28" s="65">
        <v>0.185995249762516</v>
      </c>
      <c r="J28" s="65">
        <v>0.34099129123128002</v>
      </c>
    </row>
    <row r="29" spans="1:16">
      <c r="A29" s="9" t="s">
        <v>118</v>
      </c>
      <c r="B29" s="9" t="s">
        <v>38</v>
      </c>
      <c r="C29" s="9" t="s">
        <v>58</v>
      </c>
      <c r="D29" s="9" t="s">
        <v>57</v>
      </c>
      <c r="E29" s="11" t="s">
        <v>60</v>
      </c>
      <c r="F29" s="12" t="s">
        <v>12</v>
      </c>
      <c r="G29" s="65">
        <v>-1.4456520005760201</v>
      </c>
      <c r="H29" s="65">
        <v>-0.38513199999999997</v>
      </c>
      <c r="I29" s="65">
        <v>0.28516320089575098</v>
      </c>
      <c r="J29" s="65">
        <v>0.37639940700000002</v>
      </c>
    </row>
    <row r="30" spans="1:16">
      <c r="A30" s="9" t="s">
        <v>118</v>
      </c>
      <c r="B30" s="9" t="s">
        <v>38</v>
      </c>
      <c r="C30" s="9" t="s">
        <v>58</v>
      </c>
      <c r="D30" s="9" t="s">
        <v>57</v>
      </c>
      <c r="E30" s="11" t="s">
        <v>60</v>
      </c>
      <c r="F30" s="12" t="s">
        <v>8</v>
      </c>
      <c r="G30" s="65">
        <v>-1.35578221448116</v>
      </c>
      <c r="H30" s="65">
        <v>-0.36446089999999998</v>
      </c>
      <c r="I30" s="65">
        <v>0.30796315078312197</v>
      </c>
      <c r="J30" s="65">
        <v>0.37639940700000002</v>
      </c>
    </row>
    <row r="31" spans="1:16">
      <c r="A31" s="9" t="s">
        <v>43</v>
      </c>
      <c r="B31" s="9" t="s">
        <v>38</v>
      </c>
      <c r="C31" s="9" t="s">
        <v>58</v>
      </c>
      <c r="D31" s="9" t="s">
        <v>57</v>
      </c>
      <c r="E31" s="11" t="s">
        <v>60</v>
      </c>
      <c r="F31" s="12" t="s">
        <v>14</v>
      </c>
      <c r="G31" s="65">
        <v>-1.0872508957853899</v>
      </c>
      <c r="H31" s="65">
        <v>-0.29945889999999997</v>
      </c>
      <c r="I31" s="65">
        <v>0.39050257917845599</v>
      </c>
      <c r="J31" s="65">
        <v>0.42955283709630199</v>
      </c>
    </row>
    <row r="32" spans="1:16">
      <c r="A32" s="9" t="s">
        <v>43</v>
      </c>
      <c r="B32" s="9" t="s">
        <v>38</v>
      </c>
      <c r="C32" s="9" t="s">
        <v>58</v>
      </c>
      <c r="D32" s="9" t="s">
        <v>57</v>
      </c>
      <c r="E32" s="11" t="s">
        <v>60</v>
      </c>
      <c r="F32" s="12" t="s">
        <v>12</v>
      </c>
      <c r="G32" s="65">
        <v>-1.19635300819309</v>
      </c>
      <c r="H32" s="65">
        <v>-0.32643820000000001</v>
      </c>
      <c r="I32" s="65">
        <v>0.354148757707138</v>
      </c>
      <c r="J32" s="65">
        <v>0.42955283709630199</v>
      </c>
    </row>
    <row r="33" spans="1:10">
      <c r="A33" s="9" t="s">
        <v>43</v>
      </c>
      <c r="B33" s="9" t="s">
        <v>38</v>
      </c>
      <c r="C33" s="9" t="s">
        <v>58</v>
      </c>
      <c r="D33" s="9" t="s">
        <v>57</v>
      </c>
      <c r="E33" s="11" t="s">
        <v>60</v>
      </c>
      <c r="F33" s="12" t="s">
        <v>9</v>
      </c>
      <c r="G33" s="65">
        <v>1.23435411676819</v>
      </c>
      <c r="H33" s="65">
        <v>0.33565499999999998</v>
      </c>
      <c r="I33" s="65">
        <v>0.34242602737143701</v>
      </c>
      <c r="J33" s="65">
        <v>0.42955283709630199</v>
      </c>
    </row>
    <row r="34" spans="1:10">
      <c r="A34" s="9" t="s">
        <v>43</v>
      </c>
      <c r="B34" s="9" t="s">
        <v>38</v>
      </c>
      <c r="C34" s="9" t="s">
        <v>58</v>
      </c>
      <c r="D34" s="9" t="s">
        <v>57</v>
      </c>
      <c r="E34" s="11" t="s">
        <v>60</v>
      </c>
      <c r="F34" s="12" t="s">
        <v>11</v>
      </c>
      <c r="G34" s="65">
        <v>1.2692883791724601</v>
      </c>
      <c r="H34" s="65">
        <v>0.34404390000000001</v>
      </c>
      <c r="I34" s="65">
        <v>0.33205459296559903</v>
      </c>
      <c r="J34" s="65">
        <v>0.42955283709630199</v>
      </c>
    </row>
    <row r="35" spans="1:10">
      <c r="A35" s="9" t="s">
        <v>118</v>
      </c>
      <c r="B35" s="9" t="s">
        <v>38</v>
      </c>
      <c r="C35" s="9" t="s">
        <v>58</v>
      </c>
      <c r="D35" s="9" t="s">
        <v>57</v>
      </c>
      <c r="E35" s="11" t="s">
        <v>60</v>
      </c>
      <c r="F35" s="12" t="s">
        <v>9</v>
      </c>
      <c r="G35" s="65">
        <v>-1.0273287966557401</v>
      </c>
      <c r="H35" s="65">
        <v>-0.28432449999999998</v>
      </c>
      <c r="I35" s="65">
        <v>0.41227372342632301</v>
      </c>
      <c r="J35" s="65">
        <v>0.45350109599999999</v>
      </c>
    </row>
    <row r="36" spans="1:10">
      <c r="A36" s="9" t="s">
        <v>43</v>
      </c>
      <c r="B36" s="9" t="s">
        <v>38</v>
      </c>
      <c r="C36" s="9" t="s">
        <v>58</v>
      </c>
      <c r="D36" s="9" t="s">
        <v>57</v>
      </c>
      <c r="E36" s="11" t="s">
        <v>60</v>
      </c>
      <c r="F36" s="12" t="s">
        <v>0</v>
      </c>
      <c r="G36" s="65">
        <v>-0.88708920548665005</v>
      </c>
      <c r="H36" s="65">
        <v>-0.24807570000000001</v>
      </c>
      <c r="I36" s="65">
        <v>0.46862088898926801</v>
      </c>
      <c r="J36" s="65">
        <v>0.46862088898926801</v>
      </c>
    </row>
    <row r="37" spans="1:10">
      <c r="A37" s="9" t="s">
        <v>51</v>
      </c>
      <c r="B37" s="9" t="s">
        <v>38</v>
      </c>
      <c r="C37" s="9" t="s">
        <v>58</v>
      </c>
      <c r="D37" s="9" t="s">
        <v>57</v>
      </c>
      <c r="E37" s="11" t="s">
        <v>60</v>
      </c>
      <c r="F37" s="12" t="s">
        <v>0</v>
      </c>
      <c r="G37" s="65">
        <v>-1.0020844575547001</v>
      </c>
      <c r="H37" s="65">
        <v>-0.27788360000000001</v>
      </c>
      <c r="I37" s="65">
        <v>0.421848258524403</v>
      </c>
      <c r="J37" s="65">
        <v>0.51559231597427002</v>
      </c>
    </row>
    <row r="38" spans="1:10">
      <c r="A38" s="9" t="s">
        <v>51</v>
      </c>
      <c r="B38" s="9" t="s">
        <v>38</v>
      </c>
      <c r="C38" s="9" t="s">
        <v>58</v>
      </c>
      <c r="D38" s="9" t="s">
        <v>57</v>
      </c>
      <c r="E38" s="11" t="s">
        <v>60</v>
      </c>
      <c r="F38" s="12" t="s">
        <v>12</v>
      </c>
      <c r="G38" s="65">
        <v>-1.1250096852403999</v>
      </c>
      <c r="H38" s="65">
        <v>-0.30888159999999998</v>
      </c>
      <c r="I38" s="65">
        <v>0.37745370014127999</v>
      </c>
      <c r="J38" s="65">
        <v>0.51559231597427002</v>
      </c>
    </row>
    <row r="39" spans="1:10">
      <c r="A39" s="9" t="s">
        <v>51</v>
      </c>
      <c r="B39" s="9" t="s">
        <v>38</v>
      </c>
      <c r="C39" s="9" t="s">
        <v>58</v>
      </c>
      <c r="D39" s="9" t="s">
        <v>57</v>
      </c>
      <c r="E39" s="11" t="s">
        <v>60</v>
      </c>
      <c r="F39" s="12" t="s">
        <v>13</v>
      </c>
      <c r="G39" s="65">
        <v>1.0200738978299599</v>
      </c>
      <c r="H39" s="65">
        <v>0.28247739999999999</v>
      </c>
      <c r="I39" s="65">
        <v>0.41500048512147603</v>
      </c>
      <c r="J39" s="65">
        <v>0.51559231597427002</v>
      </c>
    </row>
    <row r="40" spans="1:10">
      <c r="A40" s="9" t="s">
        <v>118</v>
      </c>
      <c r="B40" s="9" t="s">
        <v>38</v>
      </c>
      <c r="C40" s="9" t="s">
        <v>58</v>
      </c>
      <c r="D40" s="9" t="s">
        <v>57</v>
      </c>
      <c r="E40" s="11" t="s">
        <v>60</v>
      </c>
      <c r="F40" s="12" t="s">
        <v>14</v>
      </c>
      <c r="G40" s="65">
        <v>0.65311132605794897</v>
      </c>
      <c r="H40" s="65">
        <v>0.18527289999999999</v>
      </c>
      <c r="I40" s="65">
        <v>0.58073153464366201</v>
      </c>
      <c r="J40" s="65">
        <v>0.58073153499999997</v>
      </c>
    </row>
    <row r="41" spans="1:10">
      <c r="A41" s="9" t="s">
        <v>41</v>
      </c>
      <c r="B41" s="9" t="s">
        <v>38</v>
      </c>
      <c r="C41" s="9" t="s">
        <v>58</v>
      </c>
      <c r="D41" s="9" t="s">
        <v>57</v>
      </c>
      <c r="E41" s="11" t="s">
        <v>60</v>
      </c>
      <c r="F41" s="10" t="s">
        <v>0</v>
      </c>
      <c r="G41" s="65">
        <v>0.51679105620233701</v>
      </c>
      <c r="H41" s="65">
        <v>0.14755180000000001</v>
      </c>
      <c r="I41" s="65">
        <v>0.65677237353587803</v>
      </c>
      <c r="J41" s="65">
        <v>0.65677237353587803</v>
      </c>
    </row>
    <row r="42" spans="1:10">
      <c r="A42" s="9" t="s">
        <v>41</v>
      </c>
      <c r="B42" s="9" t="s">
        <v>38</v>
      </c>
      <c r="C42" s="9" t="s">
        <v>58</v>
      </c>
      <c r="D42" s="9" t="s">
        <v>57</v>
      </c>
      <c r="E42" s="11" t="s">
        <v>60</v>
      </c>
      <c r="F42" s="10" t="s">
        <v>14</v>
      </c>
      <c r="G42" s="65">
        <v>-0.53316003179065796</v>
      </c>
      <c r="H42" s="65">
        <v>-0.1521189</v>
      </c>
      <c r="I42" s="65">
        <v>0.64723551629153897</v>
      </c>
      <c r="J42" s="65">
        <v>0.65677237353587803</v>
      </c>
    </row>
    <row r="43" spans="1:10">
      <c r="A43" s="9" t="s">
        <v>41</v>
      </c>
      <c r="B43" s="9" t="s">
        <v>38</v>
      </c>
      <c r="C43" s="9" t="s">
        <v>58</v>
      </c>
      <c r="D43" s="9" t="s">
        <v>57</v>
      </c>
      <c r="E43" s="11" t="s">
        <v>60</v>
      </c>
      <c r="F43" s="10" t="s">
        <v>12</v>
      </c>
      <c r="G43" s="65">
        <v>-0.67674070594199498</v>
      </c>
      <c r="H43" s="65">
        <v>-0.19173370000000001</v>
      </c>
      <c r="I43" s="65">
        <v>0.56834844889658498</v>
      </c>
      <c r="J43" s="65">
        <v>0.65677237353587803</v>
      </c>
    </row>
    <row r="44" spans="1:10">
      <c r="A44" s="9" t="s">
        <v>51</v>
      </c>
      <c r="B44" s="9" t="s">
        <v>38</v>
      </c>
      <c r="C44" s="9" t="s">
        <v>58</v>
      </c>
      <c r="D44" s="9" t="s">
        <v>57</v>
      </c>
      <c r="E44" s="11" t="s">
        <v>60</v>
      </c>
      <c r="F44" s="12" t="s">
        <v>14</v>
      </c>
      <c r="G44" s="65">
        <v>0.18898694007098199</v>
      </c>
      <c r="H44" s="65">
        <v>5.4474799999999997E-2</v>
      </c>
      <c r="I44" s="65">
        <v>0.86754352551124103</v>
      </c>
      <c r="J44" s="65">
        <v>0.86754352551124103</v>
      </c>
    </row>
    <row r="45" spans="1:10">
      <c r="A45" s="9" t="s">
        <v>51</v>
      </c>
      <c r="B45" s="9" t="s">
        <v>38</v>
      </c>
      <c r="C45" s="9" t="s">
        <v>58</v>
      </c>
      <c r="D45" s="9" t="s">
        <v>57</v>
      </c>
      <c r="E45" s="11" t="s">
        <v>60</v>
      </c>
      <c r="F45" s="12" t="s">
        <v>9</v>
      </c>
      <c r="G45" s="65">
        <v>0.24331856801269</v>
      </c>
      <c r="H45" s="65">
        <v>7.0067400000000002E-2</v>
      </c>
      <c r="I45" s="65">
        <v>0.83043915463126605</v>
      </c>
      <c r="J45" s="65">
        <v>0.86754352551124103</v>
      </c>
    </row>
    <row r="48" spans="1:10">
      <c r="J48"/>
    </row>
    <row r="49" spans="10:10">
      <c r="J49"/>
    </row>
    <row r="50" spans="10:10">
      <c r="J50"/>
    </row>
    <row r="51" spans="10:10">
      <c r="J51"/>
    </row>
    <row r="52" spans="10:10">
      <c r="J52"/>
    </row>
    <row r="53" spans="10:10">
      <c r="J53"/>
    </row>
    <row r="54" spans="10:10">
      <c r="J54"/>
    </row>
    <row r="55" spans="10:10">
      <c r="J55"/>
    </row>
    <row r="56" spans="10:10">
      <c r="J56"/>
    </row>
    <row r="57" spans="10:10">
      <c r="J57"/>
    </row>
    <row r="58" spans="10:10">
      <c r="J58"/>
    </row>
    <row r="59" spans="10:10">
      <c r="J59"/>
    </row>
    <row r="60" spans="10:10">
      <c r="J60"/>
    </row>
    <row r="61" spans="10:10">
      <c r="J61"/>
    </row>
    <row r="62" spans="10:10">
      <c r="J62"/>
    </row>
  </sheetData>
  <conditionalFormatting sqref="J2:J45">
    <cfRule type="cellIs" dxfId="47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H28" sqref="H28"/>
    </sheetView>
  </sheetViews>
  <sheetFormatPr defaultColWidth="11.5" defaultRowHeight="14.4"/>
  <cols>
    <col min="1" max="1" width="21.5" style="1" customWidth="1"/>
    <col min="2" max="2" width="14.796875" style="1" customWidth="1"/>
    <col min="3" max="3" width="62.796875" style="1" bestFit="1" customWidth="1"/>
    <col min="4" max="4" width="9.796875" style="1" bestFit="1" customWidth="1"/>
    <col min="5" max="6" width="14.796875" style="1" customWidth="1"/>
    <col min="7" max="7" width="13.19921875" style="1" bestFit="1" customWidth="1"/>
    <col min="8" max="8" width="14.796875" style="1" bestFit="1" customWidth="1"/>
    <col min="9" max="9" width="12.796875" style="1" bestFit="1" customWidth="1"/>
    <col min="10" max="16384" width="11.5" style="1"/>
  </cols>
  <sheetData>
    <row r="1" spans="1:10" s="42" customFormat="1" ht="16.2" thickBot="1">
      <c r="A1" s="17" t="s">
        <v>2</v>
      </c>
      <c r="B1" s="15" t="s">
        <v>3</v>
      </c>
      <c r="C1" s="24" t="s">
        <v>61</v>
      </c>
      <c r="D1" s="15" t="s">
        <v>4</v>
      </c>
      <c r="E1" s="15" t="s">
        <v>33</v>
      </c>
      <c r="F1" s="18" t="s">
        <v>59</v>
      </c>
      <c r="G1" s="24" t="s">
        <v>56</v>
      </c>
      <c r="H1" s="24" t="s">
        <v>32</v>
      </c>
      <c r="I1" s="24" t="s">
        <v>89</v>
      </c>
    </row>
    <row r="2" spans="1:10" ht="16.2" thickTop="1">
      <c r="A2" s="13" t="s">
        <v>51</v>
      </c>
      <c r="B2" s="13" t="s">
        <v>38</v>
      </c>
      <c r="C2" s="9" t="s">
        <v>90</v>
      </c>
      <c r="D2" s="11" t="s">
        <v>58</v>
      </c>
      <c r="E2" s="11" t="s">
        <v>57</v>
      </c>
      <c r="F2" s="11" t="s">
        <v>39</v>
      </c>
      <c r="G2" s="68">
        <v>6.1872035365379601</v>
      </c>
      <c r="H2" s="68">
        <v>0.87255000000000005</v>
      </c>
      <c r="I2" s="68">
        <v>2.5141343217375801E-2</v>
      </c>
    </row>
    <row r="3" spans="1:10" ht="15.6">
      <c r="A3" s="21" t="s">
        <v>51</v>
      </c>
      <c r="B3" s="13" t="s">
        <v>38</v>
      </c>
      <c r="C3" s="19" t="s">
        <v>92</v>
      </c>
      <c r="D3" s="11" t="s">
        <v>58</v>
      </c>
      <c r="E3" s="11" t="s">
        <v>57</v>
      </c>
      <c r="F3" s="11" t="s">
        <v>39</v>
      </c>
      <c r="G3" s="68">
        <v>3.0250116837570098</v>
      </c>
      <c r="H3" s="68">
        <v>0.65775589999999995</v>
      </c>
      <c r="I3" s="68">
        <v>9.4108729680576306E-2</v>
      </c>
    </row>
    <row r="4" spans="1:10" ht="15.6">
      <c r="A4" s="21" t="s">
        <v>51</v>
      </c>
      <c r="B4" s="13" t="s">
        <v>38</v>
      </c>
      <c r="C4" s="9" t="s">
        <v>83</v>
      </c>
      <c r="D4" s="11" t="s">
        <v>58</v>
      </c>
      <c r="E4" s="11" t="s">
        <v>57</v>
      </c>
      <c r="F4" s="11" t="s">
        <v>39</v>
      </c>
      <c r="G4" s="68">
        <v>2.5285776731366898</v>
      </c>
      <c r="H4" s="68">
        <v>0.58957859999999995</v>
      </c>
      <c r="I4" s="68">
        <v>0.127230729358218</v>
      </c>
    </row>
    <row r="5" spans="1:10" ht="15.6">
      <c r="A5" s="21" t="s">
        <v>51</v>
      </c>
      <c r="B5" s="13" t="s">
        <v>38</v>
      </c>
      <c r="C5" s="9" t="s">
        <v>62</v>
      </c>
      <c r="D5" s="11" t="s">
        <v>58</v>
      </c>
      <c r="E5" s="11" t="s">
        <v>57</v>
      </c>
      <c r="F5" s="11" t="s">
        <v>39</v>
      </c>
      <c r="G5" s="68">
        <v>1.10571262770279</v>
      </c>
      <c r="H5" s="68">
        <v>0.30407719999999999</v>
      </c>
      <c r="I5" s="68">
        <v>0.38405910450613101</v>
      </c>
    </row>
    <row r="6" spans="1:10" ht="15.6">
      <c r="A6" s="21" t="s">
        <v>51</v>
      </c>
      <c r="B6" s="13" t="s">
        <v>38</v>
      </c>
      <c r="C6" s="19" t="s">
        <v>93</v>
      </c>
      <c r="D6" s="11" t="s">
        <v>58</v>
      </c>
      <c r="E6" s="11" t="s">
        <v>57</v>
      </c>
      <c r="F6" s="11" t="s">
        <v>39</v>
      </c>
      <c r="G6" s="68">
        <v>1.0159895890134101</v>
      </c>
      <c r="H6" s="68">
        <v>0.28143610000000002</v>
      </c>
      <c r="I6" s="68">
        <v>0.41654436228521402</v>
      </c>
    </row>
    <row r="7" spans="1:10" ht="15.6">
      <c r="A7" s="21" t="s">
        <v>51</v>
      </c>
      <c r="B7" s="13" t="s">
        <v>38</v>
      </c>
      <c r="C7" s="9" t="s">
        <v>91</v>
      </c>
      <c r="D7" s="11" t="s">
        <v>58</v>
      </c>
      <c r="E7" s="11" t="s">
        <v>57</v>
      </c>
      <c r="F7" s="11" t="s">
        <v>39</v>
      </c>
      <c r="G7" s="68">
        <v>0.99762491617592497</v>
      </c>
      <c r="H7" s="68">
        <v>0.27674189999999999</v>
      </c>
      <c r="I7" s="68">
        <v>0.42356498718832403</v>
      </c>
    </row>
    <row r="8" spans="1:10" ht="15.6">
      <c r="A8" s="20" t="s">
        <v>118</v>
      </c>
      <c r="B8" s="13" t="s">
        <v>38</v>
      </c>
      <c r="C8" s="9" t="s">
        <v>90</v>
      </c>
      <c r="D8" s="11" t="s">
        <v>58</v>
      </c>
      <c r="E8" s="11" t="s">
        <v>57</v>
      </c>
      <c r="F8" s="11" t="s">
        <v>39</v>
      </c>
      <c r="G8" s="68">
        <v>9.6276187471225398</v>
      </c>
      <c r="H8" s="68">
        <v>0.94094469999999997</v>
      </c>
      <c r="I8" s="68">
        <v>1.06170215509916E-2</v>
      </c>
    </row>
    <row r="9" spans="1:10" ht="15.6">
      <c r="A9" s="20" t="s">
        <v>118</v>
      </c>
      <c r="B9" s="13" t="s">
        <v>38</v>
      </c>
      <c r="C9" s="9" t="s">
        <v>62</v>
      </c>
      <c r="D9" s="11" t="s">
        <v>58</v>
      </c>
      <c r="E9" s="11" t="s">
        <v>57</v>
      </c>
      <c r="F9" s="11" t="s">
        <v>39</v>
      </c>
      <c r="G9" s="68">
        <v>4.8703239686313298</v>
      </c>
      <c r="H9" s="68">
        <v>0.81489529999999999</v>
      </c>
      <c r="I9" s="68">
        <v>3.9666896172010399E-2</v>
      </c>
    </row>
    <row r="10" spans="1:10" ht="15.6">
      <c r="A10" s="20" t="s">
        <v>118</v>
      </c>
      <c r="B10" s="13" t="s">
        <v>38</v>
      </c>
      <c r="C10" s="9" t="s">
        <v>63</v>
      </c>
      <c r="D10" s="11" t="s">
        <v>58</v>
      </c>
      <c r="E10" s="11" t="s">
        <v>57</v>
      </c>
      <c r="F10" s="11" t="s">
        <v>39</v>
      </c>
      <c r="G10" s="68">
        <v>4.8606159765073302</v>
      </c>
      <c r="H10" s="68">
        <v>0.81434850000000003</v>
      </c>
      <c r="I10" s="68">
        <v>3.9816158538750097E-2</v>
      </c>
    </row>
    <row r="11" spans="1:10" ht="15.6">
      <c r="A11" s="20" t="s">
        <v>118</v>
      </c>
      <c r="B11" s="13" t="s">
        <v>38</v>
      </c>
      <c r="C11" s="19" t="s">
        <v>65</v>
      </c>
      <c r="D11" s="11" t="s">
        <v>58</v>
      </c>
      <c r="E11" s="11" t="s">
        <v>57</v>
      </c>
      <c r="F11" s="11" t="s">
        <v>39</v>
      </c>
      <c r="G11" s="68">
        <v>1.3232862811753801</v>
      </c>
      <c r="H11" s="68">
        <v>0.35684969999999999</v>
      </c>
      <c r="I11" s="68">
        <v>0.31675688221459197</v>
      </c>
      <c r="J11"/>
    </row>
    <row r="12" spans="1:10" ht="15.6">
      <c r="A12" s="20" t="s">
        <v>118</v>
      </c>
      <c r="B12" s="13" t="s">
        <v>38</v>
      </c>
      <c r="C12" s="9" t="s">
        <v>64</v>
      </c>
      <c r="D12" s="11" t="s">
        <v>58</v>
      </c>
      <c r="E12" s="11" t="s">
        <v>57</v>
      </c>
      <c r="F12" s="11" t="s">
        <v>39</v>
      </c>
      <c r="G12" s="68">
        <v>-0.70736372981468898</v>
      </c>
      <c r="H12" s="68">
        <v>-0.20006979999999999</v>
      </c>
      <c r="I12" s="68">
        <v>0.55265641180756597</v>
      </c>
      <c r="J12"/>
    </row>
    <row r="13" spans="1:10" ht="15.6">
      <c r="A13" s="20" t="s">
        <v>118</v>
      </c>
      <c r="B13" s="13" t="s">
        <v>38</v>
      </c>
      <c r="C13" s="19" t="s">
        <v>66</v>
      </c>
      <c r="D13" s="11" t="s">
        <v>58</v>
      </c>
      <c r="E13" s="11" t="s">
        <v>57</v>
      </c>
      <c r="F13" s="11" t="s">
        <v>39</v>
      </c>
      <c r="G13" s="68">
        <v>1.0977533021056201</v>
      </c>
      <c r="H13" s="68">
        <v>0.30208869999999999</v>
      </c>
      <c r="I13" s="68">
        <v>0.38682207215999298</v>
      </c>
      <c r="J13"/>
    </row>
    <row r="14" spans="1:10" ht="15.6">
      <c r="A14" s="20" t="s">
        <v>41</v>
      </c>
      <c r="B14" s="13" t="s">
        <v>38</v>
      </c>
      <c r="C14" s="9" t="s">
        <v>63</v>
      </c>
      <c r="D14" s="11" t="s">
        <v>58</v>
      </c>
      <c r="E14" s="11" t="s">
        <v>57</v>
      </c>
      <c r="F14" s="11" t="s">
        <v>39</v>
      </c>
      <c r="G14" s="49">
        <v>7.0701510504849798</v>
      </c>
      <c r="H14" s="69">
        <v>0.89800400000000002</v>
      </c>
      <c r="I14" s="68">
        <v>1.9424214913169001E-2</v>
      </c>
      <c r="J14" s="37"/>
    </row>
    <row r="15" spans="1:10" ht="15.6">
      <c r="A15" s="21" t="s">
        <v>41</v>
      </c>
      <c r="B15" s="13" t="s">
        <v>38</v>
      </c>
      <c r="C15" s="9" t="s">
        <v>90</v>
      </c>
      <c r="D15" s="11" t="s">
        <v>58</v>
      </c>
      <c r="E15" s="11" t="s">
        <v>57</v>
      </c>
      <c r="F15" s="11" t="s">
        <v>39</v>
      </c>
      <c r="G15" s="49">
        <v>3.93078788211383</v>
      </c>
      <c r="H15" s="69">
        <v>0.75023930000000005</v>
      </c>
      <c r="I15" s="68">
        <v>5.9046228332709103E-2</v>
      </c>
      <c r="J15"/>
    </row>
    <row r="16" spans="1:10" ht="15.6">
      <c r="A16" s="20" t="s">
        <v>41</v>
      </c>
      <c r="B16" s="13" t="s">
        <v>38</v>
      </c>
      <c r="C16" s="9" t="s">
        <v>62</v>
      </c>
      <c r="D16" s="11" t="s">
        <v>58</v>
      </c>
      <c r="E16" s="11" t="s">
        <v>57</v>
      </c>
      <c r="F16" s="11" t="s">
        <v>39</v>
      </c>
      <c r="G16" s="49">
        <v>2.94687366190582</v>
      </c>
      <c r="H16" s="69">
        <v>0.64795309999999995</v>
      </c>
      <c r="I16" s="49">
        <v>9.8442835325162001E-2</v>
      </c>
      <c r="J16"/>
    </row>
    <row r="17" spans="1:9" ht="15.6">
      <c r="A17" s="21" t="s">
        <v>41</v>
      </c>
      <c r="B17" s="13" t="s">
        <v>38</v>
      </c>
      <c r="C17" s="9" t="s">
        <v>64</v>
      </c>
      <c r="D17" s="11" t="s">
        <v>58</v>
      </c>
      <c r="E17" s="11" t="s">
        <v>57</v>
      </c>
      <c r="F17" s="11" t="s">
        <v>39</v>
      </c>
      <c r="G17" s="49">
        <v>0.4523472662036</v>
      </c>
      <c r="H17" s="69">
        <v>0.12948209999999999</v>
      </c>
      <c r="I17" s="49">
        <v>0.69534711817449002</v>
      </c>
    </row>
    <row r="18" spans="1:9" ht="15.6">
      <c r="A18" s="20" t="s">
        <v>41</v>
      </c>
      <c r="B18" s="13" t="s">
        <v>38</v>
      </c>
      <c r="C18" s="19" t="s">
        <v>66</v>
      </c>
      <c r="D18" s="11" t="s">
        <v>58</v>
      </c>
      <c r="E18" s="11" t="s">
        <v>57</v>
      </c>
      <c r="F18" s="11" t="s">
        <v>39</v>
      </c>
      <c r="G18" s="49">
        <v>-6.6723213817822501E-3</v>
      </c>
      <c r="H18" s="69">
        <v>-1.9261E-3</v>
      </c>
      <c r="I18" s="49">
        <v>0.99528200881548501</v>
      </c>
    </row>
    <row r="19" spans="1:9" ht="15.6">
      <c r="A19" s="21" t="s">
        <v>41</v>
      </c>
      <c r="B19" s="13" t="s">
        <v>38</v>
      </c>
      <c r="C19" s="19" t="s">
        <v>65</v>
      </c>
      <c r="D19" s="11" t="s">
        <v>58</v>
      </c>
      <c r="E19" s="11" t="s">
        <v>57</v>
      </c>
      <c r="F19" s="11" t="s">
        <v>39</v>
      </c>
      <c r="G19" s="49">
        <v>2.7648864452255702E-3</v>
      </c>
      <c r="H19" s="69">
        <v>7.9819999999999999E-4</v>
      </c>
      <c r="I19" s="49">
        <v>0.99804493378179004</v>
      </c>
    </row>
    <row r="20" spans="1:9" ht="15.6">
      <c r="A20" s="31" t="s">
        <v>43</v>
      </c>
      <c r="B20" s="13" t="s">
        <v>38</v>
      </c>
      <c r="C20" s="9" t="s">
        <v>63</v>
      </c>
      <c r="D20" s="11" t="s">
        <v>58</v>
      </c>
      <c r="E20" s="11" t="s">
        <v>57</v>
      </c>
      <c r="F20" s="11" t="s">
        <v>39</v>
      </c>
      <c r="G20" s="68">
        <v>14.3276360735665</v>
      </c>
      <c r="H20" s="68">
        <v>0.97199380000000002</v>
      </c>
      <c r="I20" s="68">
        <v>4.8360589669342903E-3</v>
      </c>
    </row>
    <row r="21" spans="1:9" ht="15.6">
      <c r="A21" s="21" t="s">
        <v>43</v>
      </c>
      <c r="B21" s="13" t="s">
        <v>38</v>
      </c>
      <c r="C21" s="9" t="s">
        <v>90</v>
      </c>
      <c r="D21" s="11" t="s">
        <v>58</v>
      </c>
      <c r="E21" s="11" t="s">
        <v>57</v>
      </c>
      <c r="F21" s="11" t="s">
        <v>39</v>
      </c>
      <c r="G21" s="68">
        <v>2.4107099675033901</v>
      </c>
      <c r="H21" s="68">
        <v>0.57120820000000005</v>
      </c>
      <c r="I21" s="68">
        <v>0.13746422287184601</v>
      </c>
    </row>
    <row r="22" spans="1:9" ht="15.6">
      <c r="A22" s="31" t="s">
        <v>43</v>
      </c>
      <c r="B22" s="13" t="s">
        <v>38</v>
      </c>
      <c r="C22" s="9" t="s">
        <v>62</v>
      </c>
      <c r="D22" s="11" t="s">
        <v>58</v>
      </c>
      <c r="E22" s="11" t="s">
        <v>57</v>
      </c>
      <c r="F22" s="11" t="s">
        <v>39</v>
      </c>
      <c r="G22" s="68">
        <v>2.4796016252456199</v>
      </c>
      <c r="H22" s="68">
        <v>0.58205289999999998</v>
      </c>
      <c r="I22" s="68">
        <v>0.131349454244894</v>
      </c>
    </row>
    <row r="23" spans="1:9" ht="15.6">
      <c r="A23" s="21" t="s">
        <v>43</v>
      </c>
      <c r="B23" s="13" t="s">
        <v>38</v>
      </c>
      <c r="C23" s="9" t="s">
        <v>64</v>
      </c>
      <c r="D23" s="11" t="s">
        <v>58</v>
      </c>
      <c r="E23" s="11" t="s">
        <v>57</v>
      </c>
      <c r="F23" s="11" t="s">
        <v>39</v>
      </c>
      <c r="G23" s="68">
        <v>-1.53998577874389</v>
      </c>
      <c r="H23" s="68">
        <v>-0.40622330000000001</v>
      </c>
      <c r="I23" s="68">
        <v>0.26345603166468901</v>
      </c>
    </row>
    <row r="24" spans="1:9" ht="15.6">
      <c r="A24" s="31" t="s">
        <v>43</v>
      </c>
      <c r="B24" s="13" t="s">
        <v>38</v>
      </c>
      <c r="C24" s="19" t="s">
        <v>65</v>
      </c>
      <c r="D24" s="11" t="s">
        <v>58</v>
      </c>
      <c r="E24" s="11" t="s">
        <v>57</v>
      </c>
      <c r="F24" s="11" t="s">
        <v>39</v>
      </c>
      <c r="G24" s="68">
        <v>-0.89230671846401399</v>
      </c>
      <c r="H24" s="68">
        <v>-0.2494442</v>
      </c>
      <c r="I24" s="68">
        <v>0.466383596679807</v>
      </c>
    </row>
    <row r="25" spans="1:9" ht="15.6">
      <c r="A25" s="21" t="s">
        <v>43</v>
      </c>
      <c r="B25" s="13" t="s">
        <v>38</v>
      </c>
      <c r="C25" s="19" t="s">
        <v>66</v>
      </c>
      <c r="D25" s="11" t="s">
        <v>58</v>
      </c>
      <c r="E25" s="11" t="s">
        <v>57</v>
      </c>
      <c r="F25" s="11" t="s">
        <v>39</v>
      </c>
      <c r="G25" s="68">
        <v>-2.8027679201026601E-2</v>
      </c>
      <c r="H25" s="68">
        <v>-8.0905999999999999E-3</v>
      </c>
      <c r="I25" s="68">
        <v>0.98018532895168098</v>
      </c>
    </row>
    <row r="27" spans="1:9" ht="15.6">
      <c r="C27"/>
      <c r="D27"/>
      <c r="E27"/>
      <c r="F27"/>
    </row>
    <row r="28" spans="1:9" ht="15.6">
      <c r="C28"/>
      <c r="D28"/>
      <c r="E28"/>
      <c r="F28"/>
      <c r="G28"/>
    </row>
    <row r="29" spans="1:9" ht="15.6">
      <c r="C29"/>
      <c r="D29"/>
      <c r="E29"/>
      <c r="F29"/>
      <c r="G29"/>
    </row>
    <row r="30" spans="1:9" ht="15.6">
      <c r="C30"/>
      <c r="D30"/>
      <c r="E30"/>
      <c r="F30"/>
      <c r="G30"/>
    </row>
    <row r="31" spans="1:9" ht="15.6">
      <c r="C31"/>
      <c r="D31"/>
      <c r="E31"/>
      <c r="F31"/>
      <c r="G31"/>
    </row>
    <row r="32" spans="1:9" ht="15.6">
      <c r="C32"/>
      <c r="D32"/>
      <c r="E32"/>
      <c r="F32"/>
      <c r="G32"/>
    </row>
    <row r="33" spans="3:7" ht="15.6">
      <c r="C33"/>
      <c r="D33"/>
      <c r="E33"/>
      <c r="F33"/>
      <c r="G33"/>
    </row>
    <row r="34" spans="3:7" ht="15.6">
      <c r="C34"/>
      <c r="D34"/>
      <c r="E34"/>
      <c r="F34"/>
      <c r="G34"/>
    </row>
    <row r="35" spans="3:7" ht="15.6">
      <c r="C35"/>
      <c r="D35"/>
      <c r="E35"/>
      <c r="F35"/>
      <c r="G35"/>
    </row>
  </sheetData>
  <conditionalFormatting sqref="I2:I25">
    <cfRule type="cellIs" dxfId="34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I4" sqref="I4"/>
    </sheetView>
  </sheetViews>
  <sheetFormatPr defaultColWidth="11" defaultRowHeight="15.6"/>
  <cols>
    <col min="1" max="1" width="18.19921875" bestFit="1" customWidth="1"/>
    <col min="2" max="2" width="12.19921875" customWidth="1"/>
    <col min="3" max="3" width="41.796875" bestFit="1" customWidth="1"/>
    <col min="6" max="6" width="16.69921875" customWidth="1"/>
    <col min="8" max="8" width="12" customWidth="1"/>
  </cols>
  <sheetData>
    <row r="1" spans="1:9" ht="16.2" thickBot="1">
      <c r="A1" s="14" t="s">
        <v>2</v>
      </c>
      <c r="B1" s="15" t="s">
        <v>3</v>
      </c>
      <c r="C1" s="24" t="s">
        <v>67</v>
      </c>
      <c r="D1" s="15" t="s">
        <v>4</v>
      </c>
      <c r="E1" s="15" t="s">
        <v>33</v>
      </c>
      <c r="F1" s="18" t="s">
        <v>59</v>
      </c>
      <c r="G1" s="24" t="s">
        <v>56</v>
      </c>
      <c r="H1" s="24" t="s">
        <v>32</v>
      </c>
      <c r="I1" s="24" t="s">
        <v>89</v>
      </c>
    </row>
    <row r="2" spans="1:9" ht="16.2" thickTop="1">
      <c r="A2" s="22" t="s">
        <v>41</v>
      </c>
      <c r="B2" s="43" t="s">
        <v>38</v>
      </c>
      <c r="C2" t="s">
        <v>55</v>
      </c>
      <c r="D2" s="40" t="s">
        <v>58</v>
      </c>
      <c r="E2" s="23" t="s">
        <v>57</v>
      </c>
      <c r="F2" s="23" t="s">
        <v>39</v>
      </c>
      <c r="G2" s="49">
        <v>21.26677664</v>
      </c>
      <c r="H2" s="65">
        <v>0.98699199999999998</v>
      </c>
      <c r="I2" s="49">
        <v>2.2037340000000002E-3</v>
      </c>
    </row>
    <row r="3" spans="1:9">
      <c r="A3" s="22" t="s">
        <v>43</v>
      </c>
      <c r="B3" s="22" t="s">
        <v>38</v>
      </c>
      <c r="C3" t="s">
        <v>55</v>
      </c>
      <c r="D3" s="23" t="s">
        <v>58</v>
      </c>
      <c r="E3" s="23" t="s">
        <v>57</v>
      </c>
      <c r="F3" s="23" t="s">
        <v>39</v>
      </c>
      <c r="G3" s="49">
        <v>16.17062116</v>
      </c>
      <c r="H3" s="65">
        <v>0.9778152</v>
      </c>
      <c r="I3" s="49">
        <v>3.8024539999999998E-3</v>
      </c>
    </row>
    <row r="4" spans="1:9">
      <c r="A4" s="30" t="s">
        <v>118</v>
      </c>
      <c r="B4" s="22" t="s">
        <v>38</v>
      </c>
      <c r="C4" t="s">
        <v>55</v>
      </c>
      <c r="D4" s="23" t="s">
        <v>58</v>
      </c>
      <c r="E4" s="23" t="s">
        <v>57</v>
      </c>
      <c r="F4" s="23" t="s">
        <v>39</v>
      </c>
      <c r="G4" s="49">
        <v>15.478573190000001</v>
      </c>
      <c r="H4" s="65">
        <v>0.9758599</v>
      </c>
      <c r="I4" s="49">
        <v>4.1479109999999998E-3</v>
      </c>
    </row>
    <row r="5" spans="1:9">
      <c r="A5" s="30" t="s">
        <v>118</v>
      </c>
      <c r="B5" s="22" t="s">
        <v>38</v>
      </c>
      <c r="C5" t="s">
        <v>70</v>
      </c>
      <c r="D5" s="23" t="s">
        <v>58</v>
      </c>
      <c r="E5" s="23" t="s">
        <v>57</v>
      </c>
      <c r="F5" s="23" t="s">
        <v>39</v>
      </c>
      <c r="G5" s="49">
        <v>6.4472720099999998</v>
      </c>
      <c r="H5" s="65">
        <v>0.88089890000000004</v>
      </c>
      <c r="I5" s="49">
        <v>2.3222631000000001E-2</v>
      </c>
    </row>
    <row r="6" spans="1:9">
      <c r="A6" s="30" t="s">
        <v>51</v>
      </c>
      <c r="B6" s="22" t="s">
        <v>38</v>
      </c>
      <c r="C6" t="s">
        <v>55</v>
      </c>
      <c r="D6" s="23" t="s">
        <v>58</v>
      </c>
      <c r="E6" s="23" t="s">
        <v>57</v>
      </c>
      <c r="F6" s="23" t="s">
        <v>39</v>
      </c>
      <c r="G6" s="49">
        <v>5.0716321710000001</v>
      </c>
      <c r="H6" s="65">
        <v>0.82575940000000003</v>
      </c>
      <c r="I6" s="49">
        <v>3.6748366999999997E-2</v>
      </c>
    </row>
    <row r="7" spans="1:9">
      <c r="A7" s="30" t="s">
        <v>51</v>
      </c>
      <c r="B7" s="22" t="s">
        <v>38</v>
      </c>
      <c r="C7" t="s">
        <v>70</v>
      </c>
      <c r="D7" s="23" t="s">
        <v>58</v>
      </c>
      <c r="E7" s="23" t="s">
        <v>57</v>
      </c>
      <c r="F7" s="23" t="s">
        <v>39</v>
      </c>
      <c r="G7" s="49">
        <v>2.8943658860000001</v>
      </c>
      <c r="H7" s="65">
        <v>0.64117939999999995</v>
      </c>
      <c r="I7" s="49">
        <v>0.10151647699999999</v>
      </c>
    </row>
    <row r="8" spans="1:9">
      <c r="A8" s="22" t="s">
        <v>41</v>
      </c>
      <c r="B8" s="22" t="s">
        <v>38</v>
      </c>
      <c r="C8" t="s">
        <v>70</v>
      </c>
      <c r="D8" s="23" t="s">
        <v>58</v>
      </c>
      <c r="E8" s="23" t="s">
        <v>57</v>
      </c>
      <c r="F8" s="23" t="s">
        <v>39</v>
      </c>
      <c r="G8" s="49">
        <v>2.8897583500000001</v>
      </c>
      <c r="H8" s="65">
        <v>0.64057770000000003</v>
      </c>
      <c r="I8" s="49">
        <v>0.101792666</v>
      </c>
    </row>
    <row r="9" spans="1:9">
      <c r="A9" s="22" t="s">
        <v>41</v>
      </c>
      <c r="B9" s="22" t="s">
        <v>38</v>
      </c>
      <c r="C9" t="s">
        <v>68</v>
      </c>
      <c r="D9" s="23" t="s">
        <v>58</v>
      </c>
      <c r="E9" s="23" t="s">
        <v>57</v>
      </c>
      <c r="F9" s="23" t="s">
        <v>39</v>
      </c>
      <c r="G9" s="49">
        <v>2.7202305390000001</v>
      </c>
      <c r="H9" s="65">
        <v>0.61760199999999998</v>
      </c>
      <c r="I9" s="49">
        <v>0.112742306</v>
      </c>
    </row>
    <row r="10" spans="1:9">
      <c r="A10" s="30" t="s">
        <v>118</v>
      </c>
      <c r="B10" s="22" t="s">
        <v>38</v>
      </c>
      <c r="C10" t="s">
        <v>68</v>
      </c>
      <c r="D10" s="23" t="s">
        <v>58</v>
      </c>
      <c r="E10" s="23" t="s">
        <v>57</v>
      </c>
      <c r="F10" s="23" t="s">
        <v>39</v>
      </c>
      <c r="G10" s="49">
        <v>2.5922609579999998</v>
      </c>
      <c r="H10" s="65">
        <v>0.59913950000000005</v>
      </c>
      <c r="I10" s="49">
        <v>0.122140453</v>
      </c>
    </row>
    <row r="11" spans="1:9">
      <c r="A11" s="22" t="s">
        <v>43</v>
      </c>
      <c r="B11" s="22" t="s">
        <v>38</v>
      </c>
      <c r="C11" t="s">
        <v>68</v>
      </c>
      <c r="D11" s="23" t="s">
        <v>58</v>
      </c>
      <c r="E11" s="23" t="s">
        <v>57</v>
      </c>
      <c r="F11" s="23" t="s">
        <v>39</v>
      </c>
      <c r="G11" s="49">
        <v>2.2815975759999998</v>
      </c>
      <c r="H11" s="65">
        <v>0.55005110000000002</v>
      </c>
      <c r="I11" s="49">
        <v>0.150034428</v>
      </c>
    </row>
    <row r="12" spans="1:9">
      <c r="A12" s="22" t="s">
        <v>43</v>
      </c>
      <c r="B12" s="22" t="s">
        <v>38</v>
      </c>
      <c r="C12" t="s">
        <v>70</v>
      </c>
      <c r="D12" s="23" t="s">
        <v>58</v>
      </c>
      <c r="E12" s="23" t="s">
        <v>57</v>
      </c>
      <c r="F12" s="23" t="s">
        <v>39</v>
      </c>
      <c r="G12" s="49">
        <v>2.2659665740000001</v>
      </c>
      <c r="H12" s="65">
        <v>0.54741470000000003</v>
      </c>
      <c r="I12" s="49">
        <v>0.151662731</v>
      </c>
    </row>
    <row r="13" spans="1:9">
      <c r="A13" s="30" t="s">
        <v>118</v>
      </c>
      <c r="B13" s="22" t="s">
        <v>38</v>
      </c>
      <c r="C13" t="s">
        <v>71</v>
      </c>
      <c r="D13" s="23" t="s">
        <v>58</v>
      </c>
      <c r="E13" s="23" t="s">
        <v>57</v>
      </c>
      <c r="F13" s="23" t="s">
        <v>39</v>
      </c>
      <c r="G13" s="49">
        <v>-1.998952474</v>
      </c>
      <c r="H13" s="49">
        <v>-0.49980360000000001</v>
      </c>
      <c r="I13" s="49">
        <v>0.18364604400000001</v>
      </c>
    </row>
    <row r="14" spans="1:9">
      <c r="A14" s="22" t="s">
        <v>41</v>
      </c>
      <c r="B14" s="22" t="s">
        <v>38</v>
      </c>
      <c r="C14" t="s">
        <v>131</v>
      </c>
      <c r="D14" s="23" t="s">
        <v>58</v>
      </c>
      <c r="E14" s="23" t="s">
        <v>57</v>
      </c>
      <c r="F14" s="23" t="s">
        <v>39</v>
      </c>
      <c r="G14" s="49">
        <v>1.661013557</v>
      </c>
      <c r="H14" s="65">
        <v>0.43235970000000001</v>
      </c>
      <c r="I14" s="49">
        <v>0.23859298400000001</v>
      </c>
    </row>
    <row r="15" spans="1:9">
      <c r="A15" s="30" t="s">
        <v>118</v>
      </c>
      <c r="B15" s="22" t="s">
        <v>38</v>
      </c>
      <c r="C15" t="s">
        <v>130</v>
      </c>
      <c r="D15" s="23" t="s">
        <v>58</v>
      </c>
      <c r="E15" s="23" t="s">
        <v>57</v>
      </c>
      <c r="F15" s="23" t="s">
        <v>39</v>
      </c>
      <c r="G15" s="49">
        <v>-1.59439508</v>
      </c>
      <c r="H15" s="65">
        <v>-0.41810219999999998</v>
      </c>
      <c r="I15" s="49">
        <v>0.25188595699999999</v>
      </c>
    </row>
    <row r="16" spans="1:9">
      <c r="A16" s="22" t="s">
        <v>41</v>
      </c>
      <c r="B16" s="22" t="s">
        <v>38</v>
      </c>
      <c r="C16" t="s">
        <v>69</v>
      </c>
      <c r="D16" s="23" t="s">
        <v>58</v>
      </c>
      <c r="E16" s="23" t="s">
        <v>57</v>
      </c>
      <c r="F16" s="23" t="s">
        <v>39</v>
      </c>
      <c r="G16" s="49">
        <v>1.5759771090000001</v>
      </c>
      <c r="H16" s="65">
        <v>0.41410459999999999</v>
      </c>
      <c r="I16" s="49">
        <v>0.25572840400000002</v>
      </c>
    </row>
    <row r="17" spans="1:9">
      <c r="A17" s="22" t="s">
        <v>43</v>
      </c>
      <c r="B17" s="22" t="s">
        <v>38</v>
      </c>
      <c r="C17" t="s">
        <v>71</v>
      </c>
      <c r="D17" s="23" t="s">
        <v>58</v>
      </c>
      <c r="E17" s="23" t="s">
        <v>57</v>
      </c>
      <c r="F17" s="23" t="s">
        <v>39</v>
      </c>
      <c r="G17" s="49">
        <v>1.488443526</v>
      </c>
      <c r="H17" s="65">
        <v>0.39477699999999999</v>
      </c>
      <c r="I17" s="49">
        <v>0.27504731599999999</v>
      </c>
    </row>
    <row r="18" spans="1:9">
      <c r="A18" s="46" t="s">
        <v>118</v>
      </c>
      <c r="B18" s="22" t="s">
        <v>38</v>
      </c>
      <c r="C18" t="s">
        <v>144</v>
      </c>
      <c r="D18" s="23" t="s">
        <v>58</v>
      </c>
      <c r="E18" s="23" t="s">
        <v>57</v>
      </c>
      <c r="F18" s="23" t="s">
        <v>39</v>
      </c>
      <c r="G18" s="49">
        <v>-1.4477500999999999</v>
      </c>
      <c r="H18" s="65">
        <v>-0.3856079</v>
      </c>
      <c r="I18" s="49">
        <v>0.28465644099999998</v>
      </c>
    </row>
    <row r="19" spans="1:9">
      <c r="A19" s="21" t="s">
        <v>43</v>
      </c>
      <c r="B19" s="22" t="s">
        <v>38</v>
      </c>
      <c r="C19" t="s">
        <v>144</v>
      </c>
      <c r="D19" s="23" t="s">
        <v>58</v>
      </c>
      <c r="E19" s="23" t="s">
        <v>57</v>
      </c>
      <c r="F19" s="23" t="s">
        <v>39</v>
      </c>
      <c r="G19" s="49">
        <v>-1.4389610530000001</v>
      </c>
      <c r="H19" s="65">
        <v>-0.38361240000000002</v>
      </c>
      <c r="I19" s="49">
        <v>0.28678683700000002</v>
      </c>
    </row>
    <row r="20" spans="1:9">
      <c r="A20" s="21" t="s">
        <v>43</v>
      </c>
      <c r="B20" s="22" t="s">
        <v>38</v>
      </c>
      <c r="C20" t="s">
        <v>131</v>
      </c>
      <c r="D20" s="23" t="s">
        <v>58</v>
      </c>
      <c r="E20" s="23" t="s">
        <v>57</v>
      </c>
      <c r="F20" s="23" t="s">
        <v>39</v>
      </c>
      <c r="G20" s="49">
        <v>-1.3675648680000001</v>
      </c>
      <c r="H20" s="65">
        <v>-0.3672029</v>
      </c>
      <c r="I20" s="49">
        <v>0.304848695</v>
      </c>
    </row>
    <row r="21" spans="1:9">
      <c r="A21" s="21" t="s">
        <v>41</v>
      </c>
      <c r="B21" s="22" t="s">
        <v>38</v>
      </c>
      <c r="C21" t="s">
        <v>130</v>
      </c>
      <c r="D21" s="23" t="s">
        <v>58</v>
      </c>
      <c r="E21" s="23" t="s">
        <v>57</v>
      </c>
      <c r="F21" s="23" t="s">
        <v>39</v>
      </c>
      <c r="G21" s="49">
        <v>-1.3581159439999999</v>
      </c>
      <c r="H21" s="65">
        <v>-0.36500480000000002</v>
      </c>
      <c r="I21" s="49">
        <v>0.30734319399999999</v>
      </c>
    </row>
    <row r="22" spans="1:9">
      <c r="A22" s="46" t="s">
        <v>51</v>
      </c>
      <c r="B22" s="22" t="s">
        <v>38</v>
      </c>
      <c r="C22" t="s">
        <v>69</v>
      </c>
      <c r="D22" s="23" t="s">
        <v>58</v>
      </c>
      <c r="E22" s="23" t="s">
        <v>57</v>
      </c>
      <c r="F22" s="23" t="s">
        <v>39</v>
      </c>
      <c r="G22" s="49">
        <v>1.204364687</v>
      </c>
      <c r="H22" s="65">
        <v>0.32838919999999999</v>
      </c>
      <c r="I22" s="49">
        <v>0.35163829400000002</v>
      </c>
    </row>
    <row r="23" spans="1:9">
      <c r="A23" s="21" t="s">
        <v>43</v>
      </c>
      <c r="B23" s="22" t="s">
        <v>38</v>
      </c>
      <c r="C23" t="s">
        <v>69</v>
      </c>
      <c r="D23" s="23" t="s">
        <v>58</v>
      </c>
      <c r="E23" s="23" t="s">
        <v>57</v>
      </c>
      <c r="F23" s="23" t="s">
        <v>39</v>
      </c>
      <c r="G23" s="49">
        <v>1.1508868889999999</v>
      </c>
      <c r="H23" s="65">
        <v>0.31528729999999999</v>
      </c>
      <c r="I23" s="49">
        <v>0.36880024700000003</v>
      </c>
    </row>
    <row r="24" spans="1:9">
      <c r="A24" s="46" t="s">
        <v>51</v>
      </c>
      <c r="B24" s="22" t="s">
        <v>38</v>
      </c>
      <c r="C24" t="s">
        <v>144</v>
      </c>
      <c r="D24" s="23" t="s">
        <v>58</v>
      </c>
      <c r="E24" s="23" t="s">
        <v>57</v>
      </c>
      <c r="F24" s="23" t="s">
        <v>39</v>
      </c>
      <c r="G24" s="49">
        <v>-0.87180276199999995</v>
      </c>
      <c r="H24" s="65">
        <v>-0.24405750000000001</v>
      </c>
      <c r="I24" s="49">
        <v>0.475240212</v>
      </c>
    </row>
    <row r="25" spans="1:9">
      <c r="A25" s="46" t="s">
        <v>51</v>
      </c>
      <c r="B25" s="22" t="s">
        <v>38</v>
      </c>
      <c r="C25" t="s">
        <v>130</v>
      </c>
      <c r="D25" s="23" t="s">
        <v>58</v>
      </c>
      <c r="E25" s="23" t="s">
        <v>57</v>
      </c>
      <c r="F25" s="23" t="s">
        <v>39</v>
      </c>
      <c r="G25" s="49">
        <v>-0.86916313199999995</v>
      </c>
      <c r="H25" s="65">
        <v>-0.24336240000000001</v>
      </c>
      <c r="I25" s="49">
        <v>0.47639298299999999</v>
      </c>
    </row>
    <row r="26" spans="1:9">
      <c r="A26" s="21" t="s">
        <v>43</v>
      </c>
      <c r="B26" s="22" t="s">
        <v>38</v>
      </c>
      <c r="C26" t="s">
        <v>130</v>
      </c>
      <c r="D26" s="23" t="s">
        <v>58</v>
      </c>
      <c r="E26" s="23" t="s">
        <v>57</v>
      </c>
      <c r="F26" s="23" t="s">
        <v>39</v>
      </c>
      <c r="G26" s="49">
        <v>-0.83601191500000005</v>
      </c>
      <c r="H26" s="65">
        <v>-0.23460059999999999</v>
      </c>
      <c r="I26" s="49">
        <v>0.49111717999999999</v>
      </c>
    </row>
    <row r="27" spans="1:9">
      <c r="A27" s="46" t="s">
        <v>118</v>
      </c>
      <c r="B27" s="22" t="s">
        <v>38</v>
      </c>
      <c r="C27" t="s">
        <v>69</v>
      </c>
      <c r="D27" s="23" t="s">
        <v>58</v>
      </c>
      <c r="E27" s="23" t="s">
        <v>57</v>
      </c>
      <c r="F27" s="23" t="s">
        <v>39</v>
      </c>
      <c r="G27" s="49">
        <v>0.76955013699999997</v>
      </c>
      <c r="H27" s="65">
        <v>0.21686330000000001</v>
      </c>
      <c r="I27" s="49">
        <v>0.52202845200000003</v>
      </c>
    </row>
    <row r="28" spans="1:9">
      <c r="A28" s="21" t="s">
        <v>41</v>
      </c>
      <c r="B28" s="22" t="s">
        <v>38</v>
      </c>
      <c r="C28" t="s">
        <v>144</v>
      </c>
      <c r="D28" s="23" t="s">
        <v>58</v>
      </c>
      <c r="E28" s="23" t="s">
        <v>57</v>
      </c>
      <c r="F28" s="23" t="s">
        <v>39</v>
      </c>
      <c r="G28" s="49">
        <v>-0.72340416100000005</v>
      </c>
      <c r="H28" s="65">
        <v>-0.20441909999999999</v>
      </c>
      <c r="I28" s="49">
        <v>0.54459752100000003</v>
      </c>
    </row>
    <row r="29" spans="1:9">
      <c r="A29" s="46" t="s">
        <v>118</v>
      </c>
      <c r="B29" s="22" t="s">
        <v>38</v>
      </c>
      <c r="C29" t="s">
        <v>131</v>
      </c>
      <c r="D29" s="23" t="s">
        <v>58</v>
      </c>
      <c r="E29" s="23" t="s">
        <v>57</v>
      </c>
      <c r="F29" s="23" t="s">
        <v>39</v>
      </c>
      <c r="G29" s="49">
        <v>0.66702145000000002</v>
      </c>
      <c r="H29" s="65">
        <v>0.1890792</v>
      </c>
      <c r="I29" s="49">
        <v>0.57341293199999999</v>
      </c>
    </row>
    <row r="30" spans="1:9">
      <c r="A30" s="21" t="s">
        <v>41</v>
      </c>
      <c r="B30" s="22" t="s">
        <v>38</v>
      </c>
      <c r="C30" t="s">
        <v>71</v>
      </c>
      <c r="D30" s="23" t="s">
        <v>58</v>
      </c>
      <c r="E30" s="23" t="s">
        <v>57</v>
      </c>
      <c r="F30" s="23" t="s">
        <v>39</v>
      </c>
      <c r="G30" s="49">
        <v>0.585079986</v>
      </c>
      <c r="H30" s="65">
        <v>0.1665394</v>
      </c>
      <c r="I30" s="49">
        <v>0.61771059699999997</v>
      </c>
    </row>
    <row r="31" spans="1:9">
      <c r="A31" s="46" t="s">
        <v>51</v>
      </c>
      <c r="B31" s="22" t="s">
        <v>38</v>
      </c>
      <c r="C31" s="75" t="s">
        <v>71</v>
      </c>
      <c r="D31" s="23" t="s">
        <v>58</v>
      </c>
      <c r="E31" s="23" t="s">
        <v>57</v>
      </c>
      <c r="F31" s="23" t="s">
        <v>39</v>
      </c>
      <c r="G31" s="74">
        <v>-0.53062514599999999</v>
      </c>
      <c r="H31" s="74">
        <v>-0.1514122</v>
      </c>
      <c r="I31" s="74">
        <v>0.64870530599999998</v>
      </c>
    </row>
    <row r="32" spans="1:9">
      <c r="A32" s="46" t="s">
        <v>51</v>
      </c>
      <c r="B32" s="22" t="s">
        <v>38</v>
      </c>
      <c r="C32" t="s">
        <v>68</v>
      </c>
      <c r="D32" s="23" t="s">
        <v>58</v>
      </c>
      <c r="E32" s="23" t="s">
        <v>57</v>
      </c>
      <c r="F32" s="23" t="s">
        <v>39</v>
      </c>
      <c r="G32" s="49">
        <v>0.380255383</v>
      </c>
      <c r="H32" s="65">
        <v>0.1091149</v>
      </c>
      <c r="I32" s="49">
        <v>0.74034133999999996</v>
      </c>
    </row>
    <row r="33" spans="1:9">
      <c r="A33" s="71" t="s">
        <v>51</v>
      </c>
      <c r="B33" s="72" t="s">
        <v>38</v>
      </c>
      <c r="C33" s="70" t="s">
        <v>131</v>
      </c>
      <c r="D33" s="73" t="s">
        <v>58</v>
      </c>
      <c r="E33" s="73" t="s">
        <v>57</v>
      </c>
      <c r="F33" s="73" t="s">
        <v>39</v>
      </c>
      <c r="G33" s="49">
        <v>0.34657668400000002</v>
      </c>
      <c r="H33" s="65">
        <v>9.9551100000000003E-2</v>
      </c>
      <c r="I33" s="49">
        <v>0.76197663500000001</v>
      </c>
    </row>
    <row r="34" spans="1:9">
      <c r="C34" s="28"/>
      <c r="D34" s="28"/>
      <c r="E34" s="28"/>
      <c r="F34" s="28"/>
      <c r="G34" s="28"/>
    </row>
    <row r="35" spans="1:9">
      <c r="C35" s="28"/>
      <c r="D35" s="28"/>
      <c r="E35" s="28"/>
      <c r="F35" s="28"/>
      <c r="G35" s="28"/>
    </row>
    <row r="36" spans="1:9">
      <c r="C36" s="28"/>
      <c r="D36" s="28"/>
      <c r="E36" s="28"/>
      <c r="F36" s="28"/>
      <c r="G36" s="28"/>
    </row>
    <row r="37" spans="1:9">
      <c r="C37" s="28"/>
      <c r="D37" s="28"/>
      <c r="E37" s="28"/>
      <c r="F37" s="28"/>
      <c r="G37" s="28"/>
    </row>
    <row r="38" spans="1:9">
      <c r="C38" s="28"/>
      <c r="D38" s="28"/>
      <c r="E38" s="28"/>
      <c r="F38" s="28"/>
      <c r="G38" s="28"/>
    </row>
    <row r="39" spans="1:9">
      <c r="C39" s="28"/>
      <c r="D39" s="28"/>
      <c r="E39" s="28"/>
      <c r="F39" s="28"/>
      <c r="G39" s="28"/>
    </row>
    <row r="40" spans="1:9">
      <c r="C40" s="28"/>
      <c r="D40" s="28"/>
      <c r="E40" s="28"/>
      <c r="F40" s="28"/>
      <c r="G40" s="28"/>
    </row>
    <row r="41" spans="1:9">
      <c r="C41" s="28"/>
      <c r="D41" s="28"/>
      <c r="E41" s="28"/>
      <c r="F41" s="28"/>
      <c r="G41" s="28"/>
    </row>
    <row r="42" spans="1:9">
      <c r="C42" s="28"/>
      <c r="D42" s="28"/>
      <c r="E42" s="28"/>
      <c r="F42" s="28"/>
    </row>
  </sheetData>
  <conditionalFormatting sqref="I2:I33">
    <cfRule type="cellIs" dxfId="21" priority="1" operator="lessThan">
      <formula>0.1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1.XLSX</TitleName>
  </documentManagement>
</p:properties>
</file>

<file path=customXml/itemProps1.xml><?xml version="1.0" encoding="utf-8"?>
<ds:datastoreItem xmlns:ds="http://schemas.openxmlformats.org/officeDocument/2006/customXml" ds:itemID="{DBB11B26-6560-4536-A3F8-BE6E0B17B540}"/>
</file>

<file path=customXml/itemProps2.xml><?xml version="1.0" encoding="utf-8"?>
<ds:datastoreItem xmlns:ds="http://schemas.openxmlformats.org/officeDocument/2006/customXml" ds:itemID="{51C3BF1E-EF1E-4EE6-AE28-B4EAB3A79133}"/>
</file>

<file path=customXml/itemProps3.xml><?xml version="1.0" encoding="utf-8"?>
<ds:datastoreItem xmlns:ds="http://schemas.openxmlformats.org/officeDocument/2006/customXml" ds:itemID="{E07CAE77-7828-4D0E-B967-5298C0260EA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s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ter Kathagen</dc:creator>
  <cp:lastModifiedBy>Gwen Falony</cp:lastModifiedBy>
  <dcterms:created xsi:type="dcterms:W3CDTF">2017-01-12T08:30:56Z</dcterms:created>
  <dcterms:modified xsi:type="dcterms:W3CDTF">2017-12-18T15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